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o\Documents\phd\SARS-CoV-2\article_delORF6\figures\"/>
    </mc:Choice>
  </mc:AlternateContent>
  <xr:revisionPtr revIDLastSave="0" documentId="13_ncr:1_{421FA930-C2A4-4A9C-A0E9-ADB71759EE14}" xr6:coauthVersionLast="45" xr6:coauthVersionMax="45" xr10:uidLastSave="{00000000-0000-0000-0000-000000000000}"/>
  <bookViews>
    <workbookView xWindow="-108" yWindow="-108" windowWidth="23256" windowHeight="13176" xr2:uid="{5944EE24-005F-474C-9561-8D4053AE13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1" l="1"/>
  <c r="X72" i="1" l="1"/>
  <c r="X73" i="1"/>
  <c r="X74" i="1"/>
  <c r="X75" i="1"/>
  <c r="X76" i="1"/>
  <c r="X77" i="1"/>
  <c r="X78" i="1"/>
  <c r="X79" i="1"/>
  <c r="X80" i="1"/>
  <c r="X81" i="1"/>
  <c r="X82" i="1"/>
  <c r="X83" i="1"/>
  <c r="X84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" i="1"/>
  <c r="T3" i="1"/>
  <c r="P74" i="1"/>
  <c r="P75" i="1"/>
  <c r="P76" i="1"/>
  <c r="P77" i="1"/>
  <c r="P78" i="1"/>
  <c r="P79" i="1"/>
  <c r="P80" i="1"/>
  <c r="P81" i="1"/>
  <c r="P82" i="1"/>
  <c r="P83" i="1"/>
  <c r="P84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5" i="1"/>
  <c r="P6" i="1"/>
  <c r="P7" i="1"/>
  <c r="P8" i="1"/>
  <c r="P9" i="1"/>
  <c r="P10" i="1"/>
  <c r="P11" i="1"/>
  <c r="P12" i="1"/>
  <c r="P13" i="1"/>
  <c r="P14" i="1"/>
  <c r="P3" i="1"/>
  <c r="T76" i="1" l="1"/>
  <c r="T68" i="1"/>
  <c r="T60" i="1"/>
  <c r="T52" i="1"/>
  <c r="T20" i="1"/>
  <c r="T83" i="1"/>
  <c r="T75" i="1"/>
  <c r="T67" i="1"/>
  <c r="T51" i="1"/>
  <c r="T43" i="1"/>
  <c r="T35" i="1"/>
  <c r="T27" i="1"/>
  <c r="T19" i="1"/>
  <c r="T11" i="1"/>
  <c r="T82" i="1"/>
  <c r="T66" i="1"/>
  <c r="T58" i="1"/>
  <c r="T42" i="1"/>
  <c r="T34" i="1"/>
  <c r="T26" i="1"/>
  <c r="T18" i="1"/>
  <c r="T79" i="1" l="1"/>
  <c r="T8" i="1"/>
  <c r="T72" i="1"/>
  <c r="T37" i="1"/>
  <c r="T62" i="1"/>
  <c r="T23" i="1"/>
  <c r="T16" i="1"/>
  <c r="T80" i="1"/>
  <c r="T29" i="1"/>
  <c r="T4" i="1"/>
  <c r="T45" i="1"/>
  <c r="T6" i="1"/>
  <c r="T70" i="1"/>
  <c r="T24" i="1"/>
  <c r="T49" i="1"/>
  <c r="T7" i="1"/>
  <c r="T54" i="1"/>
  <c r="T57" i="1"/>
  <c r="T61" i="1"/>
  <c r="T22" i="1"/>
  <c r="T47" i="1"/>
  <c r="T40" i="1"/>
  <c r="T65" i="1"/>
  <c r="T5" i="1"/>
  <c r="T69" i="1"/>
  <c r="T30" i="1"/>
  <c r="T55" i="1"/>
  <c r="T48" i="1"/>
  <c r="T9" i="1"/>
  <c r="T73" i="1"/>
  <c r="T71" i="1"/>
  <c r="T25" i="1"/>
  <c r="T15" i="1"/>
  <c r="T13" i="1"/>
  <c r="T77" i="1"/>
  <c r="T38" i="1"/>
  <c r="T63" i="1"/>
  <c r="T56" i="1"/>
  <c r="T17" i="1"/>
  <c r="T81" i="1"/>
  <c r="T39" i="1"/>
  <c r="T41" i="1"/>
  <c r="T36" i="1"/>
  <c r="T28" i="1"/>
  <c r="T44" i="1"/>
  <c r="T74" i="1"/>
  <c r="T21" i="1"/>
  <c r="T46" i="1"/>
  <c r="T50" i="1"/>
  <c r="T10" i="1"/>
  <c r="T32" i="1"/>
  <c r="T12" i="1"/>
  <c r="T59" i="1"/>
  <c r="T84" i="1"/>
  <c r="T31" i="1"/>
  <c r="T64" i="1"/>
  <c r="T33" i="1"/>
  <c r="T53" i="1"/>
  <c r="T14" i="1"/>
  <c r="T78" i="1"/>
</calcChain>
</file>

<file path=xl/sharedStrings.xml><?xml version="1.0" encoding="utf-8"?>
<sst xmlns="http://schemas.openxmlformats.org/spreadsheetml/2006/main" count="192" uniqueCount="190">
  <si>
    <t>Probe Name</t>
  </si>
  <si>
    <t>Accession #</t>
  </si>
  <si>
    <t>ADGRE3</t>
  </si>
  <si>
    <t>NM_032571.2</t>
  </si>
  <si>
    <t>AHNAK</t>
  </si>
  <si>
    <t>XM_017018273.1</t>
  </si>
  <si>
    <t>ARL14EP</t>
  </si>
  <si>
    <t>NM_152316.1</t>
  </si>
  <si>
    <t>BPGM</t>
  </si>
  <si>
    <t>NM_199186.1</t>
  </si>
  <si>
    <t>BST2</t>
  </si>
  <si>
    <t>NM_004335.2</t>
  </si>
  <si>
    <t>C3</t>
  </si>
  <si>
    <t>NM_000064.2</t>
  </si>
  <si>
    <t>CCL2/MCP1</t>
  </si>
  <si>
    <t>NM_002982.3</t>
  </si>
  <si>
    <t>CCL20</t>
  </si>
  <si>
    <t>NM_004591.1</t>
  </si>
  <si>
    <t>CCL4</t>
  </si>
  <si>
    <t>NM_002984.2</t>
  </si>
  <si>
    <t>CCNB1IP1</t>
  </si>
  <si>
    <t>NM_182849.2</t>
  </si>
  <si>
    <t>CCR1/ RANTES R</t>
  </si>
  <si>
    <t>NM_001295.2</t>
  </si>
  <si>
    <t>CD127/IL7R</t>
  </si>
  <si>
    <t>NM_002185.2</t>
  </si>
  <si>
    <t>CD209/DC-SIGN</t>
  </si>
  <si>
    <t>NM_021155.2</t>
  </si>
  <si>
    <t>CD44</t>
  </si>
  <si>
    <t>NM_001001392.1</t>
  </si>
  <si>
    <t>CD74</t>
  </si>
  <si>
    <t>NM_001025159.1</t>
  </si>
  <si>
    <t>CD83</t>
  </si>
  <si>
    <t>NM_004233.3</t>
  </si>
  <si>
    <t>CDKN1A</t>
  </si>
  <si>
    <t>NM_000389.2</t>
  </si>
  <si>
    <t>CLEC7A/DECTIN-1</t>
  </si>
  <si>
    <t>NM_197954.2</t>
  </si>
  <si>
    <t>CXCL10/IP10</t>
  </si>
  <si>
    <t>NM_001565.1</t>
  </si>
  <si>
    <t>CXCL2/MIP2alpha</t>
  </si>
  <si>
    <t>NM_002089.3</t>
  </si>
  <si>
    <t>CXCL9</t>
  </si>
  <si>
    <t>NM_002416.1</t>
  </si>
  <si>
    <t>NM_001359.1</t>
  </si>
  <si>
    <t>DYRK2</t>
  </si>
  <si>
    <t>NM_003583.3</t>
  </si>
  <si>
    <t>EIF2AK4</t>
  </si>
  <si>
    <t>NM_001013703.2</t>
  </si>
  <si>
    <t>FAM89A</t>
  </si>
  <si>
    <t>NM_198552.2</t>
  </si>
  <si>
    <t>GADD45A</t>
  </si>
  <si>
    <t>NM_001924.2</t>
  </si>
  <si>
    <t>HLA-DMB</t>
  </si>
  <si>
    <t>NM_002118.3</t>
  </si>
  <si>
    <t>HLA-DPA1</t>
  </si>
  <si>
    <t>NM_033554.2</t>
  </si>
  <si>
    <t>HLA-DPB1</t>
  </si>
  <si>
    <t>NM_002121.4</t>
  </si>
  <si>
    <t>HLA-DRA</t>
  </si>
  <si>
    <t>NM_019111.3</t>
  </si>
  <si>
    <t>NM_000194.1</t>
  </si>
  <si>
    <t>IDO1</t>
  </si>
  <si>
    <t>NM_002164.3</t>
  </si>
  <si>
    <t>IFI27</t>
  </si>
  <si>
    <t>NM_005532.3</t>
  </si>
  <si>
    <t>IFI35</t>
  </si>
  <si>
    <t>NM_005533.3</t>
  </si>
  <si>
    <t>IFI44L</t>
  </si>
  <si>
    <t>NM_006820.2</t>
  </si>
  <si>
    <t>IFIH1/MDA5</t>
  </si>
  <si>
    <t>NM_022168.2</t>
  </si>
  <si>
    <t>IFITM1</t>
  </si>
  <si>
    <t>NM_003641.3</t>
  </si>
  <si>
    <t>IL18</t>
  </si>
  <si>
    <t>NM_001562.2</t>
  </si>
  <si>
    <t>IL18R1</t>
  </si>
  <si>
    <t>NM_003855.2</t>
  </si>
  <si>
    <t>IL1A</t>
  </si>
  <si>
    <t>NM_000575.3</t>
  </si>
  <si>
    <t>IL1B</t>
  </si>
  <si>
    <t>NM_000576.2</t>
  </si>
  <si>
    <t>IL2</t>
  </si>
  <si>
    <t>NM_000586.2</t>
  </si>
  <si>
    <t>IL6</t>
  </si>
  <si>
    <t>NM_000600.1</t>
  </si>
  <si>
    <t>IRAK2</t>
  </si>
  <si>
    <t>NM_001570.3</t>
  </si>
  <si>
    <t>IRF3</t>
  </si>
  <si>
    <t>NM_001571.5</t>
  </si>
  <si>
    <t>IRF7</t>
  </si>
  <si>
    <t>NM_001572.3</t>
  </si>
  <si>
    <t>JAK2</t>
  </si>
  <si>
    <t>NM_004972.2</t>
  </si>
  <si>
    <t>MDC1</t>
  </si>
  <si>
    <t>NM_014641.2</t>
  </si>
  <si>
    <t>MERTK</t>
  </si>
  <si>
    <t>NM_006343.2</t>
  </si>
  <si>
    <t>MX1</t>
  </si>
  <si>
    <t>NM_002462.2</t>
  </si>
  <si>
    <t>NFKB1</t>
  </si>
  <si>
    <t>NM_003998.2</t>
  </si>
  <si>
    <t>NFKB2</t>
  </si>
  <si>
    <t>NM_002502.2</t>
  </si>
  <si>
    <t>NFKBIA</t>
  </si>
  <si>
    <t>NM_020529.1</t>
  </si>
  <si>
    <t>NFKBIZ</t>
  </si>
  <si>
    <t>NM_001005474.1</t>
  </si>
  <si>
    <t>OAS1</t>
  </si>
  <si>
    <t>NM_001032409.1</t>
  </si>
  <si>
    <t>OAS2</t>
  </si>
  <si>
    <t>NM_016817.2</t>
  </si>
  <si>
    <t>PCGF5</t>
  </si>
  <si>
    <t>NM_001256549.1</t>
  </si>
  <si>
    <t>PDCD10</t>
  </si>
  <si>
    <t>NM_145859.1</t>
  </si>
  <si>
    <t>POLR2A</t>
  </si>
  <si>
    <t>NM_000937.2</t>
  </si>
  <si>
    <t>POU2F2</t>
  </si>
  <si>
    <t>NM_002698.2</t>
  </si>
  <si>
    <t>PTGS2</t>
  </si>
  <si>
    <t>NM_000963.1</t>
  </si>
  <si>
    <t>PTX3</t>
  </si>
  <si>
    <t>NM_002852.3</t>
  </si>
  <si>
    <t>RARRES3</t>
  </si>
  <si>
    <t>NM_004585.3</t>
  </si>
  <si>
    <t>RELB</t>
  </si>
  <si>
    <t>NM_006509.2</t>
  </si>
  <si>
    <t>RIG1/DDX58</t>
  </si>
  <si>
    <t>NM_014314.3</t>
  </si>
  <si>
    <t>NM_000981.3</t>
  </si>
  <si>
    <t>NM_001002.3</t>
  </si>
  <si>
    <t>SLAM7</t>
  </si>
  <si>
    <t>NM_021181.3</t>
  </si>
  <si>
    <t>SOCS1</t>
  </si>
  <si>
    <t>NM_003745.1</t>
  </si>
  <si>
    <t>SOCS3</t>
  </si>
  <si>
    <t>NM_003955.3</t>
  </si>
  <si>
    <t>SRC</t>
  </si>
  <si>
    <t>NM_005417.3</t>
  </si>
  <si>
    <t>STAT2</t>
  </si>
  <si>
    <t>NM_005419.2</t>
  </si>
  <si>
    <t>STING/TMEM173</t>
  </si>
  <si>
    <t>NM_198282.1</t>
  </si>
  <si>
    <t>Systeme 47</t>
  </si>
  <si>
    <t>Systeme_47.1</t>
  </si>
  <si>
    <t>TAP2</t>
  </si>
  <si>
    <t>NM_000544.3</t>
  </si>
  <si>
    <t>TBP</t>
  </si>
  <si>
    <t>NM_001172085.1</t>
  </si>
  <si>
    <t>TDRD9</t>
  </si>
  <si>
    <t>NM_153046.2</t>
  </si>
  <si>
    <t>TGFB1</t>
  </si>
  <si>
    <t>NM_000660.3</t>
  </si>
  <si>
    <t>TNFA</t>
  </si>
  <si>
    <t>NM_000594.2</t>
  </si>
  <si>
    <t>TNFAIP3</t>
  </si>
  <si>
    <t>NM_006290.2</t>
  </si>
  <si>
    <t>TNFSF10</t>
  </si>
  <si>
    <t>NM_003810.2</t>
  </si>
  <si>
    <t>TNFSF13B</t>
  </si>
  <si>
    <t>NM_006573.4</t>
  </si>
  <si>
    <t>ZBP1</t>
  </si>
  <si>
    <t>NM_001160419.2</t>
  </si>
  <si>
    <t>WT-1</t>
  </si>
  <si>
    <t>WT-2</t>
  </si>
  <si>
    <t>WT-3</t>
  </si>
  <si>
    <t>D34_1</t>
  </si>
  <si>
    <t>D34_2</t>
  </si>
  <si>
    <t>D34_3</t>
  </si>
  <si>
    <t>D26_1</t>
  </si>
  <si>
    <t>D26_2</t>
  </si>
  <si>
    <t>D26_3</t>
  </si>
  <si>
    <t>*=housekeeping gene</t>
  </si>
  <si>
    <t>RPL19*</t>
  </si>
  <si>
    <t>RPLP0*</t>
  </si>
  <si>
    <t>DECR1*</t>
  </si>
  <si>
    <t>HPRT1*</t>
  </si>
  <si>
    <t>IF q&lt;0.05 AND log2FC&gt;1</t>
  </si>
  <si>
    <t>FDR** q-value (D26vsWT)</t>
  </si>
  <si>
    <t>**=false discovery rate</t>
  </si>
  <si>
    <t>log2FC*** (D26vsWT)</t>
  </si>
  <si>
    <t>***=log2 Fold Change</t>
  </si>
  <si>
    <t>D34 = 34 nucleotide ORF6 deletion variant</t>
  </si>
  <si>
    <t>WT = wild-type SARS-CoV-2</t>
  </si>
  <si>
    <t>D26 = 26 nucleotide ORF6 deletion variant</t>
  </si>
  <si>
    <t>FDR** q-value (D34vsWT)</t>
  </si>
  <si>
    <t>log2FC*** (D34vsWT)</t>
  </si>
  <si>
    <t>FDR** q-value (D26vsD34)</t>
  </si>
  <si>
    <t>log2FC*** (D26vsD3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4" borderId="0" xfId="0" applyFont="1" applyFill="1"/>
    <xf numFmtId="0" fontId="1" fillId="3" borderId="0" xfId="0" applyFont="1" applyFill="1"/>
    <xf numFmtId="0" fontId="1" fillId="2" borderId="0" xfId="0" applyFont="1" applyFill="1"/>
    <xf numFmtId="0" fontId="0" fillId="5" borderId="0" xfId="0" applyFill="1"/>
    <xf numFmtId="0" fontId="1" fillId="0" borderId="0" xfId="0" applyFont="1" applyBorder="1"/>
    <xf numFmtId="0" fontId="0" fillId="0" borderId="0" xfId="0" applyBorder="1"/>
    <xf numFmtId="0" fontId="0" fillId="0" borderId="0" xfId="0" quotePrefix="1"/>
    <xf numFmtId="0" fontId="0" fillId="0" borderId="0" xfId="0" applyFill="1" applyBorder="1"/>
    <xf numFmtId="0" fontId="2" fillId="0" borderId="0" xfId="0" applyFont="1" applyFill="1"/>
    <xf numFmtId="0" fontId="2" fillId="0" borderId="0" xfId="0" applyFont="1"/>
  </cellXfs>
  <cellStyles count="1">
    <cellStyle name="Normal" xfId="0" builtinId="0"/>
  </cellStyles>
  <dxfs count="8"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9C5700"/>
      </font>
      <fill>
        <patternFill>
          <bgColor rgb="FFFFEB9C"/>
        </patternFill>
      </fill>
    </dxf>
    <dxf>
      <font>
        <color rgb="FF00B050"/>
      </font>
    </dxf>
    <dxf>
      <font>
        <color rgb="FF9C5700"/>
      </font>
      <fill>
        <patternFill>
          <bgColor rgb="FFFFEB9C"/>
        </patternFill>
      </fill>
    </dxf>
    <dxf>
      <font>
        <color rgb="FF00B050"/>
      </font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3E967-9A9F-40E9-AFBF-731F43A0E33F}">
  <dimension ref="A1:X92"/>
  <sheetViews>
    <sheetView tabSelected="1" topLeftCell="G1" zoomScale="70" zoomScaleNormal="70" workbookViewId="0">
      <selection activeCell="S80" sqref="S80"/>
    </sheetView>
  </sheetViews>
  <sheetFormatPr defaultRowHeight="14.4" x14ac:dyDescent="0.3"/>
  <cols>
    <col min="1" max="1" width="21.77734375" customWidth="1"/>
    <col min="2" max="2" width="21.77734375" style="7" customWidth="1"/>
    <col min="3" max="3" width="5.77734375" customWidth="1"/>
    <col min="4" max="5" width="11.6640625" bestFit="1" customWidth="1"/>
    <col min="6" max="6" width="13.33203125" bestFit="1" customWidth="1"/>
    <col min="7" max="9" width="11.6640625" bestFit="1" customWidth="1"/>
    <col min="10" max="11" width="11.5546875"/>
    <col min="12" max="12" width="11.6640625" bestFit="1" customWidth="1"/>
    <col min="13" max="13" width="5.77734375" customWidth="1"/>
    <col min="14" max="16" width="22.77734375" customWidth="1"/>
    <col min="17" max="17" width="5.77734375" customWidth="1"/>
    <col min="18" max="20" width="22.77734375" customWidth="1"/>
    <col min="21" max="21" width="5.77734375" customWidth="1"/>
    <col min="22" max="24" width="22.77734375" customWidth="1"/>
  </cols>
  <sheetData>
    <row r="1" spans="1:24" s="1" customFormat="1" x14ac:dyDescent="0.3">
      <c r="A1" s="1" t="s">
        <v>0</v>
      </c>
      <c r="B1" s="6" t="s">
        <v>1</v>
      </c>
      <c r="D1" s="2" t="s">
        <v>164</v>
      </c>
      <c r="E1" s="2" t="s">
        <v>165</v>
      </c>
      <c r="F1" s="2" t="s">
        <v>166</v>
      </c>
      <c r="G1" s="3" t="s">
        <v>167</v>
      </c>
      <c r="H1" s="3" t="s">
        <v>168</v>
      </c>
      <c r="I1" s="3" t="s">
        <v>169</v>
      </c>
      <c r="J1" s="4" t="s">
        <v>170</v>
      </c>
      <c r="K1" s="4" t="s">
        <v>171</v>
      </c>
      <c r="L1" s="4" t="s">
        <v>172</v>
      </c>
      <c r="N1" s="5" t="s">
        <v>179</v>
      </c>
      <c r="O1" s="5" t="s">
        <v>181</v>
      </c>
      <c r="P1" s="5" t="s">
        <v>178</v>
      </c>
      <c r="R1" s="5" t="s">
        <v>186</v>
      </c>
      <c r="S1" s="5" t="s">
        <v>187</v>
      </c>
      <c r="T1" s="5" t="s">
        <v>178</v>
      </c>
      <c r="V1" s="5" t="s">
        <v>188</v>
      </c>
      <c r="W1" s="5" t="s">
        <v>189</v>
      </c>
      <c r="X1" s="5" t="s">
        <v>178</v>
      </c>
    </row>
    <row r="2" spans="1:24" x14ac:dyDescent="0.3">
      <c r="A2" s="10" t="s">
        <v>2</v>
      </c>
      <c r="B2" s="9" t="s">
        <v>3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P2">
        <v>0</v>
      </c>
      <c r="T2">
        <v>0</v>
      </c>
      <c r="X2">
        <v>0</v>
      </c>
    </row>
    <row r="3" spans="1:24" x14ac:dyDescent="0.3">
      <c r="A3" s="10" t="s">
        <v>4</v>
      </c>
      <c r="B3" s="9" t="s">
        <v>5</v>
      </c>
      <c r="D3">
        <v>7.0145689233354989E-3</v>
      </c>
      <c r="E3">
        <v>-1.4626876390645896E-2</v>
      </c>
      <c r="F3">
        <v>7.7757424222570287E-2</v>
      </c>
      <c r="G3">
        <v>0.12314170961915692</v>
      </c>
      <c r="H3">
        <v>-0.34168653642599528</v>
      </c>
      <c r="I3">
        <v>-0.56037135867152588</v>
      </c>
      <c r="J3">
        <v>-5.1317652256554908E-2</v>
      </c>
      <c r="K3">
        <v>-0.49884096742108547</v>
      </c>
      <c r="L3">
        <v>-0.17307216312867571</v>
      </c>
      <c r="N3">
        <v>0.217536037036893</v>
      </c>
      <c r="O3">
        <v>-0.26445863318719198</v>
      </c>
      <c r="P3">
        <f>IF(AND(N3&lt;0.05,O3&gt;1),1,0)</f>
        <v>0</v>
      </c>
      <c r="R3">
        <v>0.40416337742382796</v>
      </c>
      <c r="S3">
        <v>-0.28302043407787469</v>
      </c>
      <c r="T3">
        <f>IF(AND(R3&lt;0.05,S3&gt;1),1,0)</f>
        <v>0</v>
      </c>
      <c r="V3">
        <v>0.94249388022399438</v>
      </c>
      <c r="W3">
        <v>1.8561800890682739E-2</v>
      </c>
      <c r="X3">
        <f>IF(AND(V3&lt;0.05,W3&gt;1),1,0)</f>
        <v>0</v>
      </c>
    </row>
    <row r="4" spans="1:24" x14ac:dyDescent="0.3">
      <c r="A4" s="10" t="s">
        <v>6</v>
      </c>
      <c r="B4" s="9" t="s">
        <v>7</v>
      </c>
      <c r="D4">
        <v>0.11175709127167745</v>
      </c>
      <c r="E4">
        <v>5.415213760957243E-2</v>
      </c>
      <c r="F4">
        <v>5.2949577290385262E-2</v>
      </c>
      <c r="G4">
        <v>0.11198986510729335</v>
      </c>
      <c r="H4">
        <v>0.12091431325068491</v>
      </c>
      <c r="I4">
        <v>-1.6006581145749231E-2</v>
      </c>
      <c r="J4">
        <v>0.18970258124928721</v>
      </c>
      <c r="K4">
        <v>0.17369213773569242</v>
      </c>
      <c r="L4">
        <v>0.19151672754654206</v>
      </c>
      <c r="N4">
        <v>1.8488648772902364E-2</v>
      </c>
      <c r="O4">
        <v>0.11201754678662885</v>
      </c>
      <c r="P4">
        <f>IF(AND(N4&lt;0.05,O4&gt;1),1,0)</f>
        <v>0</v>
      </c>
      <c r="R4">
        <v>0.98984873673025497</v>
      </c>
      <c r="S4">
        <v>-6.5373631980203406E-4</v>
      </c>
      <c r="T4">
        <f t="shared" ref="T4:T67" si="0">IF(AND(R4&lt;0.05,S4&gt;1),1,0)</f>
        <v>0</v>
      </c>
      <c r="V4">
        <v>0.10640286351984521</v>
      </c>
      <c r="W4">
        <v>0.11267128310643089</v>
      </c>
      <c r="X4">
        <f t="shared" ref="X4:X67" si="1">IF(AND(V4&lt;0.05,W4&gt;1),1,0)</f>
        <v>0</v>
      </c>
    </row>
    <row r="5" spans="1:24" x14ac:dyDescent="0.3">
      <c r="A5" s="10" t="s">
        <v>8</v>
      </c>
      <c r="B5" s="9" t="s">
        <v>9</v>
      </c>
      <c r="D5">
        <v>0.28779982595373571</v>
      </c>
      <c r="E5">
        <v>0.1508191771769489</v>
      </c>
      <c r="F5">
        <v>0.22470404160424348</v>
      </c>
      <c r="G5">
        <v>0.54208093885385977</v>
      </c>
      <c r="H5">
        <v>0.26873267063204026</v>
      </c>
      <c r="I5">
        <v>0.3525871922893517</v>
      </c>
      <c r="J5">
        <v>0.72329154666149431</v>
      </c>
      <c r="K5">
        <v>0.65768565766696196</v>
      </c>
      <c r="L5">
        <v>0.58843594011935008</v>
      </c>
      <c r="N5">
        <v>6.1659237990826536E-3</v>
      </c>
      <c r="O5">
        <v>0.43536336657095942</v>
      </c>
      <c r="P5">
        <f t="shared" ref="P4:P67" si="2">IF(AND(N5&lt;0.05,O5&gt;1),1,0)</f>
        <v>0</v>
      </c>
      <c r="R5">
        <v>0.27542214773119694</v>
      </c>
      <c r="S5">
        <v>0.16669258568010789</v>
      </c>
      <c r="T5">
        <f t="shared" si="0"/>
        <v>0</v>
      </c>
      <c r="V5">
        <v>7.6618473805448853E-2</v>
      </c>
      <c r="W5">
        <v>0.26867078089085156</v>
      </c>
      <c r="X5">
        <f t="shared" si="1"/>
        <v>0</v>
      </c>
    </row>
    <row r="6" spans="1:24" x14ac:dyDescent="0.3">
      <c r="A6" s="10" t="s">
        <v>10</v>
      </c>
      <c r="B6" s="9" t="s">
        <v>11</v>
      </c>
      <c r="D6">
        <v>4.4356334094720955</v>
      </c>
      <c r="E6">
        <v>4.3040310614432169</v>
      </c>
      <c r="F6">
        <v>4.2329536524714646</v>
      </c>
      <c r="G6">
        <v>4.0611240453518267</v>
      </c>
      <c r="H6">
        <v>3.8330501383533844</v>
      </c>
      <c r="I6">
        <v>3.8458901554056415</v>
      </c>
      <c r="J6">
        <v>4.4483548207454371</v>
      </c>
      <c r="K6">
        <v>4.4743131662204823</v>
      </c>
      <c r="L6">
        <v>4.5443805508739192</v>
      </c>
      <c r="N6">
        <v>0.14414114982368531</v>
      </c>
      <c r="O6">
        <v>0.16481013815102052</v>
      </c>
      <c r="P6">
        <f t="shared" si="2"/>
        <v>0</v>
      </c>
      <c r="R6">
        <v>8.4302852406898721E-2</v>
      </c>
      <c r="S6">
        <v>-0.41085126142530815</v>
      </c>
      <c r="T6">
        <f t="shared" si="0"/>
        <v>0</v>
      </c>
      <c r="V6">
        <v>7.8556985926749902E-3</v>
      </c>
      <c r="W6">
        <v>0.57566139957632867</v>
      </c>
      <c r="X6">
        <f t="shared" si="1"/>
        <v>0</v>
      </c>
    </row>
    <row r="7" spans="1:24" x14ac:dyDescent="0.3">
      <c r="A7" s="10" t="s">
        <v>12</v>
      </c>
      <c r="B7" s="9" t="s">
        <v>13</v>
      </c>
      <c r="D7">
        <v>0.69915670733384017</v>
      </c>
      <c r="E7">
        <v>0.69023507069334777</v>
      </c>
      <c r="F7">
        <v>0.65081263589834049</v>
      </c>
      <c r="G7">
        <v>1.0927427153347331</v>
      </c>
      <c r="H7">
        <v>0.93051781476448958</v>
      </c>
      <c r="I7">
        <v>0.64619620933732269</v>
      </c>
      <c r="J7">
        <v>1.643693401655663</v>
      </c>
      <c r="K7">
        <v>1.4605947094546685</v>
      </c>
      <c r="L7">
        <v>1.6908857806264719</v>
      </c>
      <c r="N7">
        <v>1.7645918022664842E-3</v>
      </c>
      <c r="O7">
        <v>0.91832315927042507</v>
      </c>
      <c r="P7">
        <f t="shared" si="2"/>
        <v>0</v>
      </c>
      <c r="R7">
        <v>0.3380538122632944</v>
      </c>
      <c r="S7">
        <v>0.20975077517033913</v>
      </c>
      <c r="T7">
        <f t="shared" si="0"/>
        <v>0</v>
      </c>
      <c r="V7">
        <v>2.3193239648331015E-2</v>
      </c>
      <c r="W7">
        <v>0.70857238410008594</v>
      </c>
      <c r="X7">
        <f t="shared" si="1"/>
        <v>0</v>
      </c>
    </row>
    <row r="8" spans="1:24" x14ac:dyDescent="0.3">
      <c r="A8" s="10" t="s">
        <v>14</v>
      </c>
      <c r="B8" s="9" t="s">
        <v>15</v>
      </c>
      <c r="D8">
        <v>0.30558333078905764</v>
      </c>
      <c r="E8">
        <v>0.75047115011096122</v>
      </c>
      <c r="F8">
        <v>0.74608348999041951</v>
      </c>
      <c r="G8">
        <v>1.4501589034856293</v>
      </c>
      <c r="H8">
        <v>1.4464191965169921</v>
      </c>
      <c r="I8">
        <v>1.6597188154197242</v>
      </c>
      <c r="J8">
        <v>2.5645024476702076</v>
      </c>
      <c r="K8">
        <v>2.7345445835965552</v>
      </c>
      <c r="L8">
        <v>2.8088390236705236</v>
      </c>
      <c r="N8">
        <v>1.6053037105340417E-3</v>
      </c>
      <c r="O8">
        <v>2.1019160280156166</v>
      </c>
      <c r="P8">
        <f t="shared" si="2"/>
        <v>1</v>
      </c>
      <c r="R8">
        <v>6.7626615267024889E-2</v>
      </c>
      <c r="S8">
        <v>0.91805298151063586</v>
      </c>
      <c r="T8">
        <f t="shared" si="0"/>
        <v>0</v>
      </c>
      <c r="V8">
        <v>3.103873150793704E-3</v>
      </c>
      <c r="W8">
        <v>1.1838630465049806</v>
      </c>
      <c r="X8">
        <f t="shared" si="1"/>
        <v>1</v>
      </c>
    </row>
    <row r="9" spans="1:24" x14ac:dyDescent="0.3">
      <c r="A9" s="10" t="s">
        <v>16</v>
      </c>
      <c r="B9" s="9" t="s">
        <v>17</v>
      </c>
      <c r="D9">
        <v>2.0361728362569367</v>
      </c>
      <c r="E9">
        <v>1.97077554611513</v>
      </c>
      <c r="F9">
        <v>2.0000792594883081</v>
      </c>
      <c r="G9">
        <v>2.8368155619025575</v>
      </c>
      <c r="H9">
        <v>2.6364800876817234</v>
      </c>
      <c r="I9">
        <v>2.6568543183911406</v>
      </c>
      <c r="J9">
        <v>3.8936956774908529</v>
      </c>
      <c r="K9">
        <v>4.0102926679375956</v>
      </c>
      <c r="L9">
        <v>3.9738833204806263</v>
      </c>
      <c r="N9">
        <v>7.9740099823974992E-5</v>
      </c>
      <c r="O9">
        <v>1.9569480080162327</v>
      </c>
      <c r="P9">
        <f t="shared" si="2"/>
        <v>1</v>
      </c>
      <c r="R9">
        <v>3.5998785565589567E-2</v>
      </c>
      <c r="S9">
        <v>0.70770744203834868</v>
      </c>
      <c r="T9">
        <f t="shared" si="0"/>
        <v>0</v>
      </c>
      <c r="V9">
        <v>1.3552342651299096E-3</v>
      </c>
      <c r="W9">
        <v>1.249240565977884</v>
      </c>
      <c r="X9">
        <f t="shared" si="1"/>
        <v>1</v>
      </c>
    </row>
    <row r="10" spans="1:24" x14ac:dyDescent="0.3">
      <c r="A10" s="10" t="s">
        <v>18</v>
      </c>
      <c r="B10" s="9" t="s">
        <v>19</v>
      </c>
      <c r="D10">
        <v>1.010914889451177</v>
      </c>
      <c r="E10">
        <v>1.0686716532400253</v>
      </c>
      <c r="F10">
        <v>0.61365638689915813</v>
      </c>
      <c r="G10">
        <v>2.2720187985420681</v>
      </c>
      <c r="H10">
        <v>2.174707983462655</v>
      </c>
      <c r="I10">
        <v>1.5764551832239635</v>
      </c>
      <c r="J10">
        <v>3.185936452497292</v>
      </c>
      <c r="K10">
        <v>3.0527450870421666</v>
      </c>
      <c r="L10">
        <v>3.2563479724881019</v>
      </c>
      <c r="N10">
        <v>1.3018686705635943E-3</v>
      </c>
      <c r="O10">
        <v>2.2672621941457334</v>
      </c>
      <c r="P10">
        <f t="shared" si="2"/>
        <v>1</v>
      </c>
      <c r="R10">
        <v>8.20341826009931E-2</v>
      </c>
      <c r="S10">
        <v>1.1099796785461087</v>
      </c>
      <c r="T10">
        <f t="shared" si="0"/>
        <v>0</v>
      </c>
      <c r="V10">
        <v>1.999952767629537E-2</v>
      </c>
      <c r="W10">
        <v>1.1572825155996247</v>
      </c>
      <c r="X10">
        <f t="shared" si="1"/>
        <v>1</v>
      </c>
    </row>
    <row r="11" spans="1:24" x14ac:dyDescent="0.3">
      <c r="A11" s="10" t="s">
        <v>20</v>
      </c>
      <c r="B11" s="9" t="s">
        <v>21</v>
      </c>
      <c r="D11">
        <v>3.2307820136673951E-2</v>
      </c>
      <c r="E11">
        <v>-1.362476583325431E-3</v>
      </c>
      <c r="F11">
        <v>-9.7037489114033644E-5</v>
      </c>
      <c r="G11">
        <v>-1.3070054413297859E-2</v>
      </c>
      <c r="H11">
        <v>-2.5435221882506475E-2</v>
      </c>
      <c r="I11">
        <v>-1.4275960550109575E-2</v>
      </c>
      <c r="J11">
        <v>0.14435525346045744</v>
      </c>
      <c r="K11">
        <v>0.11253215390636216</v>
      </c>
      <c r="L11">
        <v>0.14908391192646073</v>
      </c>
      <c r="N11">
        <v>6.4522999136818254E-3</v>
      </c>
      <c r="O11">
        <v>0.12504100440968197</v>
      </c>
      <c r="P11">
        <f t="shared" si="2"/>
        <v>0</v>
      </c>
      <c r="R11">
        <v>0.21428305332766087</v>
      </c>
      <c r="S11">
        <v>-2.7876514303382796E-2</v>
      </c>
      <c r="T11">
        <f t="shared" si="0"/>
        <v>0</v>
      </c>
      <c r="V11">
        <v>2.672801982373831E-3</v>
      </c>
      <c r="W11">
        <v>0.15291751871306475</v>
      </c>
      <c r="X11">
        <f t="shared" si="1"/>
        <v>0</v>
      </c>
    </row>
    <row r="12" spans="1:24" x14ac:dyDescent="0.3">
      <c r="A12" s="10" t="s">
        <v>22</v>
      </c>
      <c r="B12" s="9" t="s">
        <v>23</v>
      </c>
      <c r="D12">
        <v>2.7548718921186759</v>
      </c>
      <c r="E12">
        <v>2.4006624498311808</v>
      </c>
      <c r="F12">
        <v>2.4284097207602438</v>
      </c>
      <c r="G12">
        <v>2.3225180336400331</v>
      </c>
      <c r="H12">
        <v>2.1774450151507265</v>
      </c>
      <c r="I12">
        <v>2.4514013632943117</v>
      </c>
      <c r="J12">
        <v>2.8045825939125737</v>
      </c>
      <c r="K12">
        <v>2.5515636458344009</v>
      </c>
      <c r="L12">
        <v>2.4166960874528831</v>
      </c>
      <c r="N12">
        <v>0.78211597392687648</v>
      </c>
      <c r="O12">
        <v>6.2966088163252554E-2</v>
      </c>
      <c r="P12">
        <f t="shared" si="2"/>
        <v>0</v>
      </c>
      <c r="R12">
        <v>0.35361587486450713</v>
      </c>
      <c r="S12">
        <v>-0.2108598835416764</v>
      </c>
      <c r="T12">
        <f t="shared" si="0"/>
        <v>0</v>
      </c>
      <c r="V12">
        <v>0.16295449169031084</v>
      </c>
      <c r="W12">
        <v>0.27382597170492895</v>
      </c>
      <c r="X12">
        <f t="shared" si="1"/>
        <v>0</v>
      </c>
    </row>
    <row r="13" spans="1:24" x14ac:dyDescent="0.3">
      <c r="A13" s="10" t="s">
        <v>24</v>
      </c>
      <c r="B13" s="9" t="s">
        <v>25</v>
      </c>
      <c r="D13">
        <v>0.19556196183887234</v>
      </c>
      <c r="E13">
        <v>0.73486574557237871</v>
      </c>
      <c r="F13">
        <v>0.62556049477229403</v>
      </c>
      <c r="G13">
        <v>0.73629239074348152</v>
      </c>
      <c r="H13">
        <v>0.90847336610451113</v>
      </c>
      <c r="I13">
        <v>0.88261620774645788</v>
      </c>
      <c r="J13">
        <v>0.99920796305991066</v>
      </c>
      <c r="K13">
        <v>1.1965987529806452</v>
      </c>
      <c r="L13">
        <v>1.013398520399641</v>
      </c>
      <c r="N13">
        <v>8.2984050109177962E-2</v>
      </c>
      <c r="O13">
        <v>0.55107234475221734</v>
      </c>
      <c r="P13">
        <f t="shared" si="2"/>
        <v>0</v>
      </c>
      <c r="R13">
        <v>0.28334284620637046</v>
      </c>
      <c r="S13">
        <v>0.32379792080363523</v>
      </c>
      <c r="T13">
        <f t="shared" si="0"/>
        <v>0</v>
      </c>
      <c r="V13">
        <v>8.9287066130892268E-2</v>
      </c>
      <c r="W13">
        <v>0.2272744239485821</v>
      </c>
      <c r="X13">
        <f t="shared" si="1"/>
        <v>0</v>
      </c>
    </row>
    <row r="14" spans="1:24" x14ac:dyDescent="0.3">
      <c r="A14" s="10" t="s">
        <v>26</v>
      </c>
      <c r="B14" s="9" t="s">
        <v>27</v>
      </c>
      <c r="D14">
        <v>1.9478145940195757E-2</v>
      </c>
      <c r="E14">
        <v>-0.26817444673478014</v>
      </c>
      <c r="F14">
        <v>2.5429048200806981E-2</v>
      </c>
      <c r="G14">
        <v>0.2133650214070193</v>
      </c>
      <c r="H14">
        <v>0.49189786765579152</v>
      </c>
      <c r="I14">
        <v>-7.8114751780740373E-3</v>
      </c>
      <c r="J14">
        <v>0.11782068862313187</v>
      </c>
      <c r="K14">
        <v>-4.1006605047634634E-2</v>
      </c>
      <c r="L14">
        <v>0.12375008749272091</v>
      </c>
      <c r="N14">
        <v>0.35933024910533234</v>
      </c>
      <c r="O14">
        <v>0.14127714122066518</v>
      </c>
      <c r="P14">
        <f t="shared" si="2"/>
        <v>0</v>
      </c>
      <c r="R14">
        <v>0.29100100744221019</v>
      </c>
      <c r="S14">
        <v>0.30690622215950469</v>
      </c>
      <c r="T14">
        <f t="shared" si="0"/>
        <v>0</v>
      </c>
      <c r="V14">
        <v>0.40828271984513792</v>
      </c>
      <c r="W14">
        <v>-0.16562908093883955</v>
      </c>
      <c r="X14">
        <f t="shared" si="1"/>
        <v>0</v>
      </c>
    </row>
    <row r="15" spans="1:24" x14ac:dyDescent="0.3">
      <c r="A15" s="10" t="s">
        <v>28</v>
      </c>
      <c r="B15" s="9" t="s">
        <v>29</v>
      </c>
      <c r="D15">
        <v>5.1725700703287143E-2</v>
      </c>
      <c r="E15">
        <v>1.8725479746404688E-2</v>
      </c>
      <c r="F15">
        <v>-5.0942122305661169E-2</v>
      </c>
      <c r="G15">
        <v>3.1357492317249602E-2</v>
      </c>
      <c r="H15">
        <v>-3.1120074210651709E-2</v>
      </c>
      <c r="I15">
        <v>-0.11669522406039173</v>
      </c>
      <c r="J15">
        <v>-2.3671658115824525E-2</v>
      </c>
      <c r="K15">
        <v>-9.5096023050676104E-2</v>
      </c>
      <c r="L15">
        <v>-8.9101383995283959E-2</v>
      </c>
      <c r="N15">
        <v>0.21206934445686229</v>
      </c>
      <c r="O15">
        <v>-7.5792707768605083E-2</v>
      </c>
      <c r="P15">
        <f t="shared" si="2"/>
        <v>0</v>
      </c>
      <c r="R15">
        <v>0.58709821175000965</v>
      </c>
      <c r="S15">
        <v>-4.5322288032608168E-2</v>
      </c>
      <c r="T15">
        <f t="shared" si="0"/>
        <v>0</v>
      </c>
      <c r="V15">
        <v>0.62597668249947502</v>
      </c>
      <c r="W15">
        <v>-3.0470419735996915E-2</v>
      </c>
      <c r="X15">
        <f t="shared" si="1"/>
        <v>0</v>
      </c>
    </row>
    <row r="16" spans="1:24" x14ac:dyDescent="0.3">
      <c r="A16" s="10" t="s">
        <v>30</v>
      </c>
      <c r="B16" s="9" t="s">
        <v>31</v>
      </c>
      <c r="D16">
        <v>0.8112419575847245</v>
      </c>
      <c r="E16">
        <v>0.63673751787320954</v>
      </c>
      <c r="F16">
        <v>0.59853537517499478</v>
      </c>
      <c r="G16">
        <v>0.79900862564243724</v>
      </c>
      <c r="H16">
        <v>0.62750909946676003</v>
      </c>
      <c r="I16">
        <v>0.54000329888863752</v>
      </c>
      <c r="J16">
        <v>1.0306744077205747</v>
      </c>
      <c r="K16">
        <v>0.99847445043108718</v>
      </c>
      <c r="L16">
        <v>1.2108755067679322</v>
      </c>
      <c r="N16">
        <v>3.6429451923449367E-2</v>
      </c>
      <c r="O16">
        <v>0.39783650476222177</v>
      </c>
      <c r="P16">
        <f t="shared" si="2"/>
        <v>0</v>
      </c>
      <c r="R16">
        <v>0.86705862619779783</v>
      </c>
      <c r="S16">
        <v>-2.6664608878364748E-2</v>
      </c>
      <c r="T16">
        <f t="shared" si="0"/>
        <v>0</v>
      </c>
      <c r="V16">
        <v>3.0880645427936147E-2</v>
      </c>
      <c r="W16">
        <v>0.42450111364058651</v>
      </c>
      <c r="X16">
        <f t="shared" si="1"/>
        <v>0</v>
      </c>
    </row>
    <row r="17" spans="1:24" x14ac:dyDescent="0.3">
      <c r="A17" s="10" t="s">
        <v>32</v>
      </c>
      <c r="B17" s="9" t="s">
        <v>33</v>
      </c>
      <c r="D17">
        <v>0.60425100489219941</v>
      </c>
      <c r="E17">
        <v>0.47581323411003468</v>
      </c>
      <c r="F17">
        <v>0.51132607130132557</v>
      </c>
      <c r="G17">
        <v>0.76865772129397503</v>
      </c>
      <c r="H17">
        <v>0.78550782138775443</v>
      </c>
      <c r="I17">
        <v>0.67635237039048113</v>
      </c>
      <c r="J17">
        <v>1.0919083767510127</v>
      </c>
      <c r="K17">
        <v>0.93631004831892772</v>
      </c>
      <c r="L17">
        <v>1.0184422921959708</v>
      </c>
      <c r="N17">
        <v>6.1301076823300736E-3</v>
      </c>
      <c r="O17">
        <v>0.48509013565411718</v>
      </c>
      <c r="P17">
        <f t="shared" si="2"/>
        <v>0</v>
      </c>
      <c r="R17">
        <v>8.256454181650448E-2</v>
      </c>
      <c r="S17">
        <v>0.213042534256217</v>
      </c>
      <c r="T17">
        <f t="shared" si="0"/>
        <v>0</v>
      </c>
      <c r="V17">
        <v>2.3105281766943136E-2</v>
      </c>
      <c r="W17">
        <v>0.27204760139790019</v>
      </c>
      <c r="X17">
        <f t="shared" si="1"/>
        <v>0</v>
      </c>
    </row>
    <row r="18" spans="1:24" x14ac:dyDescent="0.3">
      <c r="A18" s="10" t="s">
        <v>34</v>
      </c>
      <c r="B18" s="9" t="s">
        <v>35</v>
      </c>
      <c r="D18">
        <v>0.49058962364024222</v>
      </c>
      <c r="E18">
        <v>0.57539874746867481</v>
      </c>
      <c r="F18">
        <v>0.49657412535592921</v>
      </c>
      <c r="G18">
        <v>0.50003460233445618</v>
      </c>
      <c r="H18">
        <v>0.73311178084235318</v>
      </c>
      <c r="I18">
        <v>0.57932478891880279</v>
      </c>
      <c r="J18">
        <v>0.69852182664699236</v>
      </c>
      <c r="K18">
        <v>0.59908828122918278</v>
      </c>
      <c r="L18">
        <v>0.54422921761428866</v>
      </c>
      <c r="N18">
        <v>0.25017678564317836</v>
      </c>
      <c r="O18">
        <v>9.309227634187256E-2</v>
      </c>
      <c r="P18">
        <f t="shared" si="2"/>
        <v>0</v>
      </c>
      <c r="R18">
        <v>0.47916387891991052</v>
      </c>
      <c r="S18">
        <v>8.330289187692197E-2</v>
      </c>
      <c r="T18">
        <f t="shared" si="0"/>
        <v>0</v>
      </c>
      <c r="V18">
        <v>0.92194652450812886</v>
      </c>
      <c r="W18">
        <v>9.7893844649505901E-3</v>
      </c>
      <c r="X18">
        <f t="shared" si="1"/>
        <v>0</v>
      </c>
    </row>
    <row r="19" spans="1:24" x14ac:dyDescent="0.3">
      <c r="A19" s="10" t="s">
        <v>36</v>
      </c>
      <c r="B19" s="9" t="s">
        <v>37</v>
      </c>
      <c r="D19">
        <v>2.0401910718382954</v>
      </c>
      <c r="E19">
        <v>1.9502817662372045</v>
      </c>
      <c r="F19">
        <v>1.8653249906949343</v>
      </c>
      <c r="G19">
        <v>2.1909308595626147</v>
      </c>
      <c r="H19">
        <v>1.7125957804470298</v>
      </c>
      <c r="I19">
        <v>1.6327335259505353</v>
      </c>
      <c r="J19">
        <v>2.5123533222566334</v>
      </c>
      <c r="K19">
        <v>2.195977458642588</v>
      </c>
      <c r="L19">
        <v>2.5209250611274712</v>
      </c>
      <c r="N19">
        <v>4.909593651818675E-2</v>
      </c>
      <c r="O19">
        <v>0.45781933775208605</v>
      </c>
      <c r="P19">
        <f t="shared" si="2"/>
        <v>0</v>
      </c>
      <c r="R19">
        <v>0.67994803517954583</v>
      </c>
      <c r="S19">
        <v>-0.10651255427008466</v>
      </c>
      <c r="T19">
        <f t="shared" si="0"/>
        <v>0</v>
      </c>
      <c r="V19">
        <v>9.0644172080392285E-2</v>
      </c>
      <c r="W19">
        <v>0.56433189202217071</v>
      </c>
      <c r="X19">
        <f t="shared" si="1"/>
        <v>0</v>
      </c>
    </row>
    <row r="20" spans="1:24" x14ac:dyDescent="0.3">
      <c r="A20" s="10" t="s">
        <v>38</v>
      </c>
      <c r="B20" s="9" t="s">
        <v>39</v>
      </c>
      <c r="D20">
        <v>5.0871225020222566</v>
      </c>
      <c r="E20">
        <v>4.7513112017704442</v>
      </c>
      <c r="F20">
        <v>4.8343787914112166</v>
      </c>
      <c r="G20">
        <v>5.5316234009304086</v>
      </c>
      <c r="H20">
        <v>5.1740148573869753</v>
      </c>
      <c r="I20">
        <v>5.2320304718075725</v>
      </c>
      <c r="J20">
        <v>5.2425549804242131</v>
      </c>
      <c r="K20">
        <v>5.2907815549618507</v>
      </c>
      <c r="L20">
        <v>5.4626257451587472</v>
      </c>
      <c r="N20">
        <v>5.7947199599493064E-2</v>
      </c>
      <c r="O20">
        <v>0.44104992844696334</v>
      </c>
      <c r="P20">
        <f t="shared" si="2"/>
        <v>0</v>
      </c>
      <c r="R20">
        <v>0.16469044955314799</v>
      </c>
      <c r="S20">
        <v>0.42161874497367968</v>
      </c>
      <c r="T20">
        <f t="shared" si="0"/>
        <v>0</v>
      </c>
      <c r="V20">
        <v>0.91008083190660705</v>
      </c>
      <c r="W20">
        <v>1.9431183473283653E-2</v>
      </c>
      <c r="X20">
        <f t="shared" si="1"/>
        <v>0</v>
      </c>
    </row>
    <row r="21" spans="1:24" x14ac:dyDescent="0.3">
      <c r="A21" s="10" t="s">
        <v>40</v>
      </c>
      <c r="B21" s="9" t="s">
        <v>41</v>
      </c>
      <c r="D21">
        <v>1.3419727008812177</v>
      </c>
      <c r="E21">
        <v>1.1319553754491778</v>
      </c>
      <c r="F21">
        <v>1.0490465803004863</v>
      </c>
      <c r="G21">
        <v>1.8288794407480258</v>
      </c>
      <c r="H21">
        <v>1.7917980033037251</v>
      </c>
      <c r="I21">
        <v>1.6460269563194072</v>
      </c>
      <c r="J21">
        <v>2.5450859873987954</v>
      </c>
      <c r="K21">
        <v>2.5409378244857428</v>
      </c>
      <c r="L21">
        <v>2.5331711519594164</v>
      </c>
      <c r="N21">
        <v>1.9955576019158009E-3</v>
      </c>
      <c r="O21">
        <v>1.3654067690710243</v>
      </c>
      <c r="P21">
        <f t="shared" si="2"/>
        <v>1</v>
      </c>
      <c r="R21">
        <v>8.1055411793430204E-2</v>
      </c>
      <c r="S21">
        <v>0.5812432479134253</v>
      </c>
      <c r="T21">
        <f t="shared" si="0"/>
        <v>0</v>
      </c>
      <c r="V21">
        <v>2.0499881318721091E-3</v>
      </c>
      <c r="W21">
        <v>0.78416352115759902</v>
      </c>
      <c r="X21">
        <f t="shared" si="1"/>
        <v>0</v>
      </c>
    </row>
    <row r="22" spans="1:24" x14ac:dyDescent="0.3">
      <c r="A22" s="10" t="s">
        <v>42</v>
      </c>
      <c r="B22" s="9" t="s">
        <v>43</v>
      </c>
      <c r="D22">
        <v>1.7172580019428711</v>
      </c>
      <c r="E22">
        <v>1.4365856377727211</v>
      </c>
      <c r="F22">
        <v>1.4075021157827048</v>
      </c>
      <c r="G22">
        <v>1.9155566305786615</v>
      </c>
      <c r="H22">
        <v>1.3685484812549391</v>
      </c>
      <c r="I22">
        <v>1.3864703894246486</v>
      </c>
      <c r="J22">
        <v>1.6672067969784423</v>
      </c>
      <c r="K22">
        <v>1.5826732867041191</v>
      </c>
      <c r="L22">
        <v>1.8619531165552188</v>
      </c>
      <c r="N22">
        <v>0.32148884613773387</v>
      </c>
      <c r="O22">
        <v>0.18349581491316114</v>
      </c>
      <c r="P22">
        <f t="shared" si="2"/>
        <v>0</v>
      </c>
      <c r="R22">
        <v>0.9120287856727779</v>
      </c>
      <c r="S22">
        <v>3.6409915253317271E-2</v>
      </c>
      <c r="T22">
        <f t="shared" si="0"/>
        <v>0</v>
      </c>
      <c r="V22">
        <v>0.55931689900081849</v>
      </c>
      <c r="W22">
        <v>0.14708589965984387</v>
      </c>
      <c r="X22">
        <f t="shared" si="1"/>
        <v>0</v>
      </c>
    </row>
    <row r="23" spans="1:24" x14ac:dyDescent="0.3">
      <c r="A23" s="10" t="s">
        <v>176</v>
      </c>
      <c r="B23" s="9" t="s">
        <v>44</v>
      </c>
      <c r="D23">
        <v>5.962294886363162E-2</v>
      </c>
      <c r="E23">
        <v>-1.377330020279577E-2</v>
      </c>
      <c r="F23">
        <v>4.7750483543590766E-2</v>
      </c>
      <c r="G23">
        <v>1.8110923574739687E-2</v>
      </c>
      <c r="H23">
        <v>2.4189820867519383E-2</v>
      </c>
      <c r="I23">
        <v>-1.8179648831226896E-2</v>
      </c>
      <c r="J23">
        <v>-7.467357642892615E-2</v>
      </c>
      <c r="K23">
        <v>-1.6790047769006805E-2</v>
      </c>
      <c r="L23">
        <v>-8.1052243588762382E-2</v>
      </c>
      <c r="N23">
        <v>9.771285126452961E-2</v>
      </c>
      <c r="O23">
        <v>-8.8705333330373989E-2</v>
      </c>
      <c r="P23">
        <f t="shared" si="2"/>
        <v>0</v>
      </c>
      <c r="R23">
        <v>0.58557349571591943</v>
      </c>
      <c r="S23">
        <v>-2.3159678864464815E-2</v>
      </c>
      <c r="T23">
        <f t="shared" si="0"/>
        <v>0</v>
      </c>
      <c r="V23">
        <v>9.1264983378176387E-2</v>
      </c>
      <c r="W23">
        <v>-6.5545654465909167E-2</v>
      </c>
      <c r="X23">
        <f t="shared" si="1"/>
        <v>0</v>
      </c>
    </row>
    <row r="24" spans="1:24" x14ac:dyDescent="0.3">
      <c r="A24" s="10" t="s">
        <v>45</v>
      </c>
      <c r="B24" s="9" t="s">
        <v>46</v>
      </c>
      <c r="D24">
        <v>0.30834970804567319</v>
      </c>
      <c r="E24">
        <v>0.2014996516710392</v>
      </c>
      <c r="F24">
        <v>0.19179863710560816</v>
      </c>
      <c r="G24">
        <v>0.22162529227636596</v>
      </c>
      <c r="H24">
        <v>0.10567533730767413</v>
      </c>
      <c r="I24">
        <v>2.4523057907211269E-2</v>
      </c>
      <c r="J24">
        <v>0.23426273560619401</v>
      </c>
      <c r="K24">
        <v>0.1252212335159554</v>
      </c>
      <c r="L24">
        <v>0.24346698106039186</v>
      </c>
      <c r="N24">
        <v>0.66791894023024234</v>
      </c>
      <c r="O24">
        <v>-3.2899015546593108E-2</v>
      </c>
      <c r="P24">
        <f t="shared" si="2"/>
        <v>0</v>
      </c>
      <c r="R24">
        <v>0.30371556326122323</v>
      </c>
      <c r="S24">
        <v>-0.11660810311035641</v>
      </c>
      <c r="T24">
        <f t="shared" si="0"/>
        <v>0</v>
      </c>
      <c r="V24">
        <v>0.35456358566417684</v>
      </c>
      <c r="W24">
        <v>8.3709087563763301E-2</v>
      </c>
      <c r="X24">
        <f t="shared" si="1"/>
        <v>0</v>
      </c>
    </row>
    <row r="25" spans="1:24" x14ac:dyDescent="0.3">
      <c r="A25" s="10" t="s">
        <v>47</v>
      </c>
      <c r="B25" s="9" t="s">
        <v>48</v>
      </c>
      <c r="D25">
        <v>0.10356994351769573</v>
      </c>
      <c r="E25">
        <v>0.18597136804190556</v>
      </c>
      <c r="F25">
        <v>7.2807690065334232E-2</v>
      </c>
      <c r="G25">
        <v>4.422584758566956E-2</v>
      </c>
      <c r="H25">
        <v>3.5318290624695561E-2</v>
      </c>
      <c r="I25">
        <v>1.6703288642652359E-2</v>
      </c>
      <c r="J25">
        <v>0.18761311326330576</v>
      </c>
      <c r="K25">
        <v>-4.6846625319922668E-2</v>
      </c>
      <c r="L25">
        <v>0.27316086367169251</v>
      </c>
      <c r="N25">
        <v>0.91844717879983107</v>
      </c>
      <c r="O25">
        <v>1.7192783330046715E-2</v>
      </c>
      <c r="P25">
        <f t="shared" si="2"/>
        <v>0</v>
      </c>
      <c r="R25">
        <v>0.19162054838341758</v>
      </c>
      <c r="S25">
        <v>-8.8700524923972665E-2</v>
      </c>
      <c r="T25">
        <f t="shared" si="0"/>
        <v>0</v>
      </c>
      <c r="V25">
        <v>0.40021924480069837</v>
      </c>
      <c r="W25">
        <v>0.10589330825401938</v>
      </c>
      <c r="X25">
        <f t="shared" si="1"/>
        <v>0</v>
      </c>
    </row>
    <row r="26" spans="1:24" x14ac:dyDescent="0.3">
      <c r="A26" s="10" t="s">
        <v>49</v>
      </c>
      <c r="B26" s="9" t="s">
        <v>50</v>
      </c>
      <c r="D26">
        <v>0.49982227426038128</v>
      </c>
      <c r="E26">
        <v>0.48101520911583961</v>
      </c>
      <c r="F26">
        <v>0.32764461953509411</v>
      </c>
      <c r="G26">
        <v>0.36059461286488853</v>
      </c>
      <c r="H26">
        <v>0.23086963165496446</v>
      </c>
      <c r="I26">
        <v>0.51038348510629072</v>
      </c>
      <c r="J26">
        <v>0.51910481399068464</v>
      </c>
      <c r="K26">
        <v>0.52242584137559678</v>
      </c>
      <c r="L26">
        <v>0.54112421716852654</v>
      </c>
      <c r="N26">
        <v>0.26067163056776904</v>
      </c>
      <c r="O26">
        <v>9.1390923207831098E-2</v>
      </c>
      <c r="P26">
        <f t="shared" si="2"/>
        <v>0</v>
      </c>
      <c r="R26">
        <v>0.65431131686621302</v>
      </c>
      <c r="S26">
        <v>-6.8878124428390364E-2</v>
      </c>
      <c r="T26">
        <f t="shared" si="0"/>
        <v>0</v>
      </c>
      <c r="V26">
        <v>0.16559626630660026</v>
      </c>
      <c r="W26">
        <v>0.16026904763622146</v>
      </c>
      <c r="X26">
        <f t="shared" si="1"/>
        <v>0</v>
      </c>
    </row>
    <row r="27" spans="1:24" x14ac:dyDescent="0.3">
      <c r="A27" s="10" t="s">
        <v>51</v>
      </c>
      <c r="B27" s="9" t="s">
        <v>52</v>
      </c>
      <c r="D27">
        <v>0.69048650325108918</v>
      </c>
      <c r="E27">
        <v>0.73831242832889266</v>
      </c>
      <c r="F27">
        <v>0.49437118545926168</v>
      </c>
      <c r="G27">
        <v>0.46304766849219003</v>
      </c>
      <c r="H27">
        <v>0.51674622652442026</v>
      </c>
      <c r="I27">
        <v>0.4493805426850685</v>
      </c>
      <c r="J27">
        <v>0.62787604138340714</v>
      </c>
      <c r="K27">
        <v>0.59863865111479642</v>
      </c>
      <c r="L27">
        <v>0.63884404970321118</v>
      </c>
      <c r="N27">
        <v>0.86402796767433354</v>
      </c>
      <c r="O27">
        <v>-1.9270458279276315E-2</v>
      </c>
      <c r="P27">
        <f t="shared" si="2"/>
        <v>0</v>
      </c>
      <c r="R27">
        <v>0.25760579067176664</v>
      </c>
      <c r="S27">
        <v>-0.16466522644585485</v>
      </c>
      <c r="T27">
        <f t="shared" si="0"/>
        <v>0</v>
      </c>
      <c r="V27">
        <v>1.2426130284964193E-2</v>
      </c>
      <c r="W27">
        <v>0.14539476816657854</v>
      </c>
      <c r="X27">
        <f t="shared" si="1"/>
        <v>0</v>
      </c>
    </row>
    <row r="28" spans="1:24" x14ac:dyDescent="0.3">
      <c r="A28" s="10" t="s">
        <v>53</v>
      </c>
      <c r="B28" s="9" t="s">
        <v>54</v>
      </c>
      <c r="D28">
        <v>0.43131227537922939</v>
      </c>
      <c r="E28">
        <v>0.25819444736615854</v>
      </c>
      <c r="F28">
        <v>0.27225380111237213</v>
      </c>
      <c r="G28">
        <v>0.47637376296289879</v>
      </c>
      <c r="H28">
        <v>0.20877953927169457</v>
      </c>
      <c r="I28">
        <v>0.24384925428433249</v>
      </c>
      <c r="J28">
        <v>0.63490020041042872</v>
      </c>
      <c r="K28">
        <v>0.73871583486583592</v>
      </c>
      <c r="L28">
        <v>0.71296782498107825</v>
      </c>
      <c r="N28">
        <v>1.6247653169432247E-2</v>
      </c>
      <c r="O28">
        <v>0.3749411121331942</v>
      </c>
      <c r="P28">
        <f t="shared" si="2"/>
        <v>0</v>
      </c>
      <c r="R28">
        <v>0.95373067824722446</v>
      </c>
      <c r="S28">
        <v>-1.0919322446278079E-2</v>
      </c>
      <c r="T28">
        <f t="shared" si="0"/>
        <v>0</v>
      </c>
      <c r="V28">
        <v>3.0318308827415204E-2</v>
      </c>
      <c r="W28">
        <v>0.38586043457947228</v>
      </c>
      <c r="X28">
        <f t="shared" si="1"/>
        <v>0</v>
      </c>
    </row>
    <row r="29" spans="1:24" x14ac:dyDescent="0.3">
      <c r="A29" s="10" t="s">
        <v>55</v>
      </c>
      <c r="B29" s="9" t="s">
        <v>56</v>
      </c>
      <c r="D29">
        <v>0.85547723754393756</v>
      </c>
      <c r="E29">
        <v>0.55179634252088383</v>
      </c>
      <c r="F29">
        <v>0.58929599818834433</v>
      </c>
      <c r="G29">
        <v>0.90200411520153845</v>
      </c>
      <c r="H29">
        <v>0.67149252946625559</v>
      </c>
      <c r="I29">
        <v>0.50418763186429905</v>
      </c>
      <c r="J29">
        <v>1.2756049725376497</v>
      </c>
      <c r="K29">
        <v>1.417962018134338</v>
      </c>
      <c r="L29">
        <v>1.593274570944553</v>
      </c>
      <c r="N29">
        <v>1.6817201727139929E-2</v>
      </c>
      <c r="O29">
        <v>0.76342399445445819</v>
      </c>
      <c r="P29">
        <f t="shared" si="2"/>
        <v>0</v>
      </c>
      <c r="R29">
        <v>0.92173349838337482</v>
      </c>
      <c r="S29">
        <v>2.7038232759642344E-2</v>
      </c>
      <c r="T29">
        <f t="shared" si="0"/>
        <v>0</v>
      </c>
      <c r="V29">
        <v>2.1263227591555106E-2</v>
      </c>
      <c r="W29">
        <v>0.73638576169481584</v>
      </c>
      <c r="X29">
        <f t="shared" si="1"/>
        <v>0</v>
      </c>
    </row>
    <row r="30" spans="1:24" x14ac:dyDescent="0.3">
      <c r="A30" s="10" t="s">
        <v>57</v>
      </c>
      <c r="B30" s="9" t="s">
        <v>58</v>
      </c>
      <c r="D30">
        <v>0.75941041696406897</v>
      </c>
      <c r="E30">
        <v>0.70047604430097676</v>
      </c>
      <c r="F30">
        <v>0.55111823324234366</v>
      </c>
      <c r="G30">
        <v>0.75689749606889323</v>
      </c>
      <c r="H30">
        <v>0.32372149386369736</v>
      </c>
      <c r="I30">
        <v>0.63302969326240632</v>
      </c>
      <c r="J30">
        <v>1.1858405974942603</v>
      </c>
      <c r="K30">
        <v>1.1513890501707118</v>
      </c>
      <c r="L30">
        <v>1.4375869316526906</v>
      </c>
      <c r="N30">
        <v>1.9027641960615328E-2</v>
      </c>
      <c r="O30">
        <v>0.58793729493675784</v>
      </c>
      <c r="P30">
        <f t="shared" si="2"/>
        <v>0</v>
      </c>
      <c r="R30">
        <v>0.63456912816329281</v>
      </c>
      <c r="S30">
        <v>-9.9118670437464029E-2</v>
      </c>
      <c r="T30">
        <f t="shared" si="0"/>
        <v>0</v>
      </c>
      <c r="V30">
        <v>2.976129615561561E-2</v>
      </c>
      <c r="W30">
        <v>0.68705596537422187</v>
      </c>
      <c r="X30">
        <f>IF(AND(V30&lt;0.05,W30&gt;1),1,0)</f>
        <v>0</v>
      </c>
    </row>
    <row r="31" spans="1:24" x14ac:dyDescent="0.3">
      <c r="A31" s="10" t="s">
        <v>59</v>
      </c>
      <c r="B31" s="9" t="s">
        <v>60</v>
      </c>
      <c r="D31">
        <v>1.003511393681455</v>
      </c>
      <c r="E31">
        <v>0.71503434459106741</v>
      </c>
      <c r="F31">
        <v>0.76382587993817563</v>
      </c>
      <c r="G31">
        <v>1.0242076624150205</v>
      </c>
      <c r="H31">
        <v>0.79744813696815098</v>
      </c>
      <c r="I31">
        <v>0.76494272617209247</v>
      </c>
      <c r="J31">
        <v>1.3818115818590651</v>
      </c>
      <c r="K31">
        <v>1.4355826820185895</v>
      </c>
      <c r="L31">
        <v>1.6660928503973742</v>
      </c>
      <c r="N31">
        <v>1.857176976743834E-2</v>
      </c>
      <c r="O31">
        <v>0.66703849868811016</v>
      </c>
      <c r="P31">
        <f t="shared" si="2"/>
        <v>0</v>
      </c>
      <c r="R31">
        <v>0.87315189095318246</v>
      </c>
      <c r="S31">
        <v>3.4742302448188433E-2</v>
      </c>
      <c r="T31">
        <f t="shared" si="0"/>
        <v>0</v>
      </c>
      <c r="V31">
        <v>1.9244612378355983E-2</v>
      </c>
      <c r="W31">
        <v>0.63229619623992173</v>
      </c>
      <c r="X31">
        <f t="shared" si="1"/>
        <v>0</v>
      </c>
    </row>
    <row r="32" spans="1:24" x14ac:dyDescent="0.3">
      <c r="A32" s="10" t="s">
        <v>177</v>
      </c>
      <c r="B32" s="9" t="s">
        <v>61</v>
      </c>
      <c r="D32">
        <v>7.1820395164464312E-2</v>
      </c>
      <c r="E32">
        <v>0.12104918284558659</v>
      </c>
      <c r="F32">
        <v>0.11177844961839579</v>
      </c>
      <c r="G32">
        <v>8.2474660930044227E-2</v>
      </c>
      <c r="H32">
        <v>0.14146954452336907</v>
      </c>
      <c r="I32">
        <v>0.12432371823089812</v>
      </c>
      <c r="J32">
        <v>0.15642442170385873</v>
      </c>
      <c r="K32">
        <v>0.13055210541584653</v>
      </c>
      <c r="L32">
        <v>0.21107675996629749</v>
      </c>
      <c r="N32">
        <v>0.17161455197878211</v>
      </c>
      <c r="O32">
        <v>6.4468419819185357E-2</v>
      </c>
      <c r="P32">
        <f t="shared" si="2"/>
        <v>0</v>
      </c>
      <c r="R32">
        <v>0.66038573892853036</v>
      </c>
      <c r="S32">
        <v>1.4539965351954912E-2</v>
      </c>
      <c r="T32">
        <f t="shared" si="0"/>
        <v>0</v>
      </c>
      <c r="V32">
        <v>0.21246443928104389</v>
      </c>
      <c r="W32">
        <v>4.9928454467230446E-2</v>
      </c>
      <c r="X32">
        <f t="shared" si="1"/>
        <v>0</v>
      </c>
    </row>
    <row r="33" spans="1:24" x14ac:dyDescent="0.3">
      <c r="A33" s="10" t="s">
        <v>62</v>
      </c>
      <c r="B33" s="9" t="s">
        <v>63</v>
      </c>
      <c r="D33">
        <v>4.4239618291134599</v>
      </c>
      <c r="E33">
        <v>4.016513574368652</v>
      </c>
      <c r="F33">
        <v>4.0515910005987745</v>
      </c>
      <c r="G33">
        <v>4.2972989080182993</v>
      </c>
      <c r="H33">
        <v>3.8700910570447973</v>
      </c>
      <c r="I33">
        <v>3.8866741991325418</v>
      </c>
      <c r="J33">
        <v>4.289801636853662</v>
      </c>
      <c r="K33">
        <v>4.3200165045644274</v>
      </c>
      <c r="L33">
        <v>4.5347192991283629</v>
      </c>
      <c r="N33">
        <v>0.32850668333978478</v>
      </c>
      <c r="O33">
        <v>0.21749034548852109</v>
      </c>
      <c r="P33">
        <f t="shared" si="2"/>
        <v>0</v>
      </c>
      <c r="R33">
        <v>0.63443360105683078</v>
      </c>
      <c r="S33">
        <v>-0.14600074662841678</v>
      </c>
      <c r="T33">
        <f t="shared" si="0"/>
        <v>0</v>
      </c>
      <c r="V33">
        <v>0.12671822477603373</v>
      </c>
      <c r="W33">
        <v>0.36349109211693786</v>
      </c>
      <c r="X33">
        <f t="shared" si="1"/>
        <v>0</v>
      </c>
    </row>
    <row r="34" spans="1:24" x14ac:dyDescent="0.3">
      <c r="A34" s="10" t="s">
        <v>64</v>
      </c>
      <c r="B34" s="9" t="s">
        <v>65</v>
      </c>
      <c r="D34">
        <v>2.3703620822358262</v>
      </c>
      <c r="E34">
        <v>2.2912696622006141</v>
      </c>
      <c r="F34">
        <v>2.2871141150617431</v>
      </c>
      <c r="G34">
        <v>2.2207636477146875</v>
      </c>
      <c r="H34">
        <v>2.1649365930868769</v>
      </c>
      <c r="I34">
        <v>2.1173806145763514</v>
      </c>
      <c r="J34">
        <v>2.4424580159448306</v>
      </c>
      <c r="K34">
        <v>2.4487280113199668</v>
      </c>
      <c r="L34">
        <v>2.5102576064076394</v>
      </c>
      <c r="N34">
        <v>3.5503639417522874E-2</v>
      </c>
      <c r="O34">
        <v>0.15089925805808502</v>
      </c>
      <c r="P34">
        <f>IF(AND(N34&lt;0.05,O34&gt;1),1,0)</f>
        <v>0</v>
      </c>
      <c r="R34">
        <v>9.6259310030818751E-2</v>
      </c>
      <c r="S34">
        <v>-0.14855500137342226</v>
      </c>
      <c r="T34">
        <f t="shared" si="0"/>
        <v>0</v>
      </c>
      <c r="V34">
        <v>6.8426805906880014E-3</v>
      </c>
      <c r="W34">
        <v>0.29945425943150727</v>
      </c>
      <c r="X34">
        <f t="shared" si="1"/>
        <v>0</v>
      </c>
    </row>
    <row r="35" spans="1:24" x14ac:dyDescent="0.3">
      <c r="A35" s="10" t="s">
        <v>66</v>
      </c>
      <c r="B35" s="9" t="s">
        <v>67</v>
      </c>
      <c r="D35">
        <v>3.0084123867016297</v>
      </c>
      <c r="E35">
        <v>2.9050287846518708</v>
      </c>
      <c r="F35">
        <v>2.8649012199964723</v>
      </c>
      <c r="G35">
        <v>2.8126079781116036</v>
      </c>
      <c r="H35">
        <v>2.727153186712842</v>
      </c>
      <c r="I35">
        <v>2.697928317739458</v>
      </c>
      <c r="J35">
        <v>3.0119420352219017</v>
      </c>
      <c r="K35">
        <v>2.9948072386518056</v>
      </c>
      <c r="L35">
        <v>3.0207904877599701</v>
      </c>
      <c r="N35">
        <v>0.21920203137192973</v>
      </c>
      <c r="O35">
        <v>8.3065790094567937E-2</v>
      </c>
      <c r="P35">
        <f t="shared" si="2"/>
        <v>0</v>
      </c>
      <c r="R35">
        <v>0.12456316423858196</v>
      </c>
      <c r="S35">
        <v>-0.18021763626202247</v>
      </c>
      <c r="T35">
        <f t="shared" si="0"/>
        <v>0</v>
      </c>
      <c r="V35">
        <v>7.4054653571034405E-3</v>
      </c>
      <c r="W35">
        <v>0.26328342635659041</v>
      </c>
      <c r="X35">
        <f t="shared" si="1"/>
        <v>0</v>
      </c>
    </row>
    <row r="36" spans="1:24" x14ac:dyDescent="0.3">
      <c r="A36" s="10" t="s">
        <v>68</v>
      </c>
      <c r="B36" s="9" t="s">
        <v>69</v>
      </c>
      <c r="D36">
        <v>2.7559979705935382</v>
      </c>
      <c r="E36">
        <v>2.6150061788072727</v>
      </c>
      <c r="F36">
        <v>2.6177687600353789</v>
      </c>
      <c r="G36">
        <v>2.5735872016370833</v>
      </c>
      <c r="H36">
        <v>2.4217977934597554</v>
      </c>
      <c r="I36">
        <v>2.3683074951745811</v>
      </c>
      <c r="J36">
        <v>2.5897022253060467</v>
      </c>
      <c r="K36">
        <v>2.4928491901687573</v>
      </c>
      <c r="L36">
        <v>2.6464089378265645</v>
      </c>
      <c r="N36">
        <v>0.34338717040214684</v>
      </c>
      <c r="O36">
        <v>-8.6604185378273968E-2</v>
      </c>
      <c r="P36">
        <f t="shared" si="2"/>
        <v>0</v>
      </c>
      <c r="R36">
        <v>0.17024839869190586</v>
      </c>
      <c r="S36">
        <v>-0.20836013972159018</v>
      </c>
      <c r="T36">
        <f t="shared" si="0"/>
        <v>0</v>
      </c>
      <c r="V36">
        <v>0.22962555055658487</v>
      </c>
      <c r="W36">
        <v>0.12175595434331621</v>
      </c>
      <c r="X36">
        <f t="shared" si="1"/>
        <v>0</v>
      </c>
    </row>
    <row r="37" spans="1:24" x14ac:dyDescent="0.3">
      <c r="A37" s="10" t="s">
        <v>70</v>
      </c>
      <c r="B37" s="9" t="s">
        <v>71</v>
      </c>
      <c r="D37">
        <v>3.0101531260528378</v>
      </c>
      <c r="E37">
        <v>2.923604650415379</v>
      </c>
      <c r="F37">
        <v>2.9131776010472774</v>
      </c>
      <c r="G37">
        <v>2.9923042639493378</v>
      </c>
      <c r="H37">
        <v>2.9178346792672678</v>
      </c>
      <c r="I37">
        <v>2.7925416709488973</v>
      </c>
      <c r="J37">
        <v>3.1395671287250955</v>
      </c>
      <c r="K37">
        <v>3.0283285531901605</v>
      </c>
      <c r="L37">
        <v>3.1609357652999139</v>
      </c>
      <c r="N37">
        <v>8.4889133365533637E-2</v>
      </c>
      <c r="O37">
        <v>0.16063202323322523</v>
      </c>
      <c r="P37">
        <f t="shared" si="2"/>
        <v>0</v>
      </c>
      <c r="R37">
        <v>0.64828883120126024</v>
      </c>
      <c r="S37">
        <v>-4.8084921116664514E-2</v>
      </c>
      <c r="T37">
        <f t="shared" si="0"/>
        <v>0</v>
      </c>
      <c r="V37">
        <v>7.8298771433490344E-2</v>
      </c>
      <c r="W37">
        <v>0.20871694434988974</v>
      </c>
      <c r="X37">
        <f t="shared" si="1"/>
        <v>0</v>
      </c>
    </row>
    <row r="38" spans="1:24" x14ac:dyDescent="0.3">
      <c r="A38" s="10" t="s">
        <v>72</v>
      </c>
      <c r="B38" s="9" t="s">
        <v>73</v>
      </c>
      <c r="D38">
        <v>3.5361797809332072</v>
      </c>
      <c r="E38">
        <v>3.4736566645249791</v>
      </c>
      <c r="F38">
        <v>3.4606713314204032</v>
      </c>
      <c r="G38">
        <v>3.339579300826971</v>
      </c>
      <c r="H38">
        <v>3.2628055481466882</v>
      </c>
      <c r="I38">
        <v>3.2021898010132821</v>
      </c>
      <c r="J38">
        <v>3.5549129857690045</v>
      </c>
      <c r="K38">
        <v>3.5631978308223764</v>
      </c>
      <c r="L38">
        <v>3.6603089454707511</v>
      </c>
      <c r="N38">
        <v>0.14067557789817273</v>
      </c>
      <c r="O38">
        <v>0.10263732839451434</v>
      </c>
      <c r="P38">
        <f t="shared" si="2"/>
        <v>0</v>
      </c>
      <c r="R38">
        <v>7.0039858930740384E-2</v>
      </c>
      <c r="S38">
        <v>-0.22197770896388258</v>
      </c>
      <c r="T38">
        <f t="shared" si="0"/>
        <v>0</v>
      </c>
      <c r="V38">
        <v>1.2137563579568906E-2</v>
      </c>
      <c r="W38">
        <v>0.32461503735839692</v>
      </c>
      <c r="X38">
        <f t="shared" si="1"/>
        <v>0</v>
      </c>
    </row>
    <row r="39" spans="1:24" x14ac:dyDescent="0.3">
      <c r="A39" s="10" t="s">
        <v>74</v>
      </c>
      <c r="B39" s="9" t="s">
        <v>75</v>
      </c>
      <c r="D39">
        <v>-0.4400940207263242</v>
      </c>
      <c r="E39">
        <v>-0.35041607595085134</v>
      </c>
      <c r="F39">
        <v>-0.29917602748663669</v>
      </c>
      <c r="G39">
        <v>-0.26205167032958027</v>
      </c>
      <c r="H39">
        <v>-0.21343746865912355</v>
      </c>
      <c r="I39">
        <v>-0.2557704628776909</v>
      </c>
      <c r="J39">
        <v>-0.40172780671828168</v>
      </c>
      <c r="K39">
        <v>-0.41095997827719383</v>
      </c>
      <c r="L39">
        <v>-0.41994246378894962</v>
      </c>
      <c r="N39">
        <v>0.39745822549101822</v>
      </c>
      <c r="O39">
        <v>-4.7648041540204189E-2</v>
      </c>
      <c r="P39">
        <f t="shared" si="2"/>
        <v>0</v>
      </c>
      <c r="R39">
        <v>0.17373660828242504</v>
      </c>
      <c r="S39">
        <v>0.11947550743247254</v>
      </c>
      <c r="T39">
        <f t="shared" si="0"/>
        <v>0</v>
      </c>
      <c r="V39">
        <v>3.3601374995363606E-3</v>
      </c>
      <c r="W39">
        <v>-0.16712354897267673</v>
      </c>
      <c r="X39">
        <f t="shared" si="1"/>
        <v>0</v>
      </c>
    </row>
    <row r="40" spans="1:24" x14ac:dyDescent="0.3">
      <c r="A40" s="10" t="s">
        <v>76</v>
      </c>
      <c r="B40" s="9" t="s">
        <v>77</v>
      </c>
      <c r="D40">
        <v>2.1025243021755022</v>
      </c>
      <c r="E40">
        <v>1.6672801256596295</v>
      </c>
      <c r="F40">
        <v>1.3414690105231146</v>
      </c>
      <c r="G40">
        <v>1.6905879916912141</v>
      </c>
      <c r="H40">
        <v>1.2490652217279641</v>
      </c>
      <c r="I40">
        <v>1.4632254089527414</v>
      </c>
      <c r="J40">
        <v>1.9782938427467469</v>
      </c>
      <c r="K40">
        <v>1.7200546655150564</v>
      </c>
      <c r="L40">
        <v>1.824556592098268</v>
      </c>
      <c r="N40">
        <v>0.67837413247899447</v>
      </c>
      <c r="O40">
        <v>0.13721055400060855</v>
      </c>
      <c r="P40">
        <f t="shared" si="2"/>
        <v>0</v>
      </c>
      <c r="R40">
        <v>0.58446963655951023</v>
      </c>
      <c r="S40">
        <v>-0.23613160532877564</v>
      </c>
      <c r="T40">
        <f t="shared" si="0"/>
        <v>0</v>
      </c>
      <c r="V40">
        <v>0.10460626419236449</v>
      </c>
      <c r="W40">
        <v>0.37334215932938419</v>
      </c>
      <c r="X40">
        <f t="shared" si="1"/>
        <v>0</v>
      </c>
    </row>
    <row r="41" spans="1:24" x14ac:dyDescent="0.3">
      <c r="A41" s="10" t="s">
        <v>78</v>
      </c>
      <c r="B41" s="9" t="s">
        <v>79</v>
      </c>
      <c r="D41">
        <v>1.9588996025880565</v>
      </c>
      <c r="E41">
        <v>1.7596942293728774</v>
      </c>
      <c r="F41">
        <v>1.6084419832174461</v>
      </c>
      <c r="G41">
        <v>2.3407807705042676</v>
      </c>
      <c r="H41">
        <v>2.2894221368281515</v>
      </c>
      <c r="I41">
        <v>2.3352089436917121</v>
      </c>
      <c r="J41">
        <v>3.5274905255743829</v>
      </c>
      <c r="K41">
        <v>3.4401040253351853</v>
      </c>
      <c r="L41">
        <v>3.3854680097493208</v>
      </c>
      <c r="N41">
        <v>1.4593770227670402E-3</v>
      </c>
      <c r="O41">
        <v>1.675342248493503</v>
      </c>
      <c r="P41">
        <f t="shared" si="2"/>
        <v>1</v>
      </c>
      <c r="R41">
        <v>6.1825044519522199E-2</v>
      </c>
      <c r="S41">
        <v>0.54612534528191703</v>
      </c>
      <c r="T41">
        <f t="shared" si="0"/>
        <v>0</v>
      </c>
      <c r="V41">
        <v>3.8955554636470427E-4</v>
      </c>
      <c r="W41">
        <v>1.129216903211586</v>
      </c>
      <c r="X41">
        <f t="shared" si="1"/>
        <v>1</v>
      </c>
    </row>
    <row r="42" spans="1:24" x14ac:dyDescent="0.3">
      <c r="A42" s="10" t="s">
        <v>80</v>
      </c>
      <c r="B42" s="9" t="s">
        <v>81</v>
      </c>
      <c r="D42">
        <v>3.4292835470509625E-2</v>
      </c>
      <c r="E42">
        <v>0.44238189574796627</v>
      </c>
      <c r="F42">
        <v>0.4497774745410143</v>
      </c>
      <c r="G42">
        <v>0.34910771315583861</v>
      </c>
      <c r="H42">
        <v>0.36365522097292191</v>
      </c>
      <c r="I42">
        <v>0.63752441827060258</v>
      </c>
      <c r="J42">
        <v>0.71731280833787259</v>
      </c>
      <c r="K42">
        <v>0.3522203253990856</v>
      </c>
      <c r="L42">
        <v>0.37547097109573757</v>
      </c>
      <c r="N42">
        <v>0.48919812385376038</v>
      </c>
      <c r="O42">
        <v>0.1728506330244019</v>
      </c>
      <c r="P42">
        <f t="shared" si="2"/>
        <v>0</v>
      </c>
      <c r="R42">
        <v>0.58637960980141768</v>
      </c>
      <c r="S42">
        <v>0.14127838221329098</v>
      </c>
      <c r="T42">
        <f>IF(AND(R42&lt;0.05,S42&gt;1),1,0)</f>
        <v>0</v>
      </c>
      <c r="V42">
        <v>0.87641244983617661</v>
      </c>
      <c r="W42">
        <v>3.1572250811110925E-2</v>
      </c>
      <c r="X42">
        <f t="shared" si="1"/>
        <v>0</v>
      </c>
    </row>
    <row r="43" spans="1:24" x14ac:dyDescent="0.3">
      <c r="A43" s="10" t="s">
        <v>82</v>
      </c>
      <c r="B43" s="9" t="s">
        <v>83</v>
      </c>
      <c r="D43">
        <v>0.16718648221579585</v>
      </c>
      <c r="E43">
        <v>0.54569810527185925</v>
      </c>
      <c r="F43">
        <v>0.66873602772139484</v>
      </c>
      <c r="G43">
        <v>0.16179034053922164</v>
      </c>
      <c r="H43">
        <v>-6.3497735710476323E-3</v>
      </c>
      <c r="I43">
        <v>0.59772155021221263</v>
      </c>
      <c r="J43">
        <v>0.21821048406952764</v>
      </c>
      <c r="K43">
        <v>0.54481001890530401</v>
      </c>
      <c r="L43">
        <v>0.34265785580372393</v>
      </c>
      <c r="N43">
        <v>0.72132624409202029</v>
      </c>
      <c r="O43">
        <v>-9.1980752143498101E-2</v>
      </c>
      <c r="P43">
        <f t="shared" si="2"/>
        <v>0</v>
      </c>
      <c r="R43">
        <v>0.58774118141588816</v>
      </c>
      <c r="S43">
        <v>-0.20948616600955439</v>
      </c>
      <c r="T43">
        <f t="shared" si="0"/>
        <v>0</v>
      </c>
      <c r="V43">
        <v>0.64174729389050544</v>
      </c>
      <c r="W43">
        <v>0.11750541386605629</v>
      </c>
      <c r="X43">
        <f t="shared" si="1"/>
        <v>0</v>
      </c>
    </row>
    <row r="44" spans="1:24" x14ac:dyDescent="0.3">
      <c r="A44" s="10" t="s">
        <v>84</v>
      </c>
      <c r="B44" s="9" t="s">
        <v>85</v>
      </c>
      <c r="D44">
        <v>2.8153486548326168</v>
      </c>
      <c r="E44">
        <v>2.6188590913288237</v>
      </c>
      <c r="F44">
        <v>2.496285622805074</v>
      </c>
      <c r="G44">
        <v>3.1591025037452987</v>
      </c>
      <c r="H44">
        <v>3.1247130719440985</v>
      </c>
      <c r="I44">
        <v>3.0236115049500163</v>
      </c>
      <c r="J44">
        <v>3.5358518068734988</v>
      </c>
      <c r="K44">
        <v>3.5298313663716132</v>
      </c>
      <c r="L44">
        <v>3.5012425443412303</v>
      </c>
      <c r="N44">
        <v>3.9094691048681806E-3</v>
      </c>
      <c r="O44">
        <v>0.87881078287327608</v>
      </c>
      <c r="P44">
        <f t="shared" si="2"/>
        <v>0</v>
      </c>
      <c r="R44">
        <v>7.9154125925702035E-2</v>
      </c>
      <c r="S44">
        <v>0.45897790389096649</v>
      </c>
      <c r="T44">
        <f t="shared" si="0"/>
        <v>0</v>
      </c>
      <c r="V44">
        <v>3.5637004154801207E-3</v>
      </c>
      <c r="W44">
        <v>0.41983287898230959</v>
      </c>
      <c r="X44">
        <f t="shared" si="1"/>
        <v>0</v>
      </c>
    </row>
    <row r="45" spans="1:24" x14ac:dyDescent="0.3">
      <c r="A45" s="10" t="s">
        <v>86</v>
      </c>
      <c r="B45" s="9" t="s">
        <v>87</v>
      </c>
      <c r="D45">
        <v>1.1985050024135504</v>
      </c>
      <c r="E45">
        <v>1.0980127691673469</v>
      </c>
      <c r="F45">
        <v>1.0995311567542099</v>
      </c>
      <c r="G45">
        <v>1.6289177795926626</v>
      </c>
      <c r="H45">
        <v>1.6027420724101442</v>
      </c>
      <c r="I45">
        <v>1.5075988653111398</v>
      </c>
      <c r="J45">
        <v>2.0020742714472868</v>
      </c>
      <c r="K45">
        <v>1.9494162024535657</v>
      </c>
      <c r="L45">
        <v>1.8943561275247378</v>
      </c>
      <c r="N45">
        <v>1.551815958235666E-3</v>
      </c>
      <c r="O45">
        <v>0.8165992243634943</v>
      </c>
      <c r="P45">
        <f t="shared" si="2"/>
        <v>0</v>
      </c>
      <c r="R45">
        <v>3.4305282037390694E-2</v>
      </c>
      <c r="S45">
        <v>0.44773659632627982</v>
      </c>
      <c r="T45">
        <f t="shared" si="0"/>
        <v>0</v>
      </c>
      <c r="V45">
        <v>7.5725512552618536E-3</v>
      </c>
      <c r="W45">
        <v>0.36886262803721448</v>
      </c>
      <c r="X45">
        <f t="shared" si="1"/>
        <v>0</v>
      </c>
    </row>
    <row r="46" spans="1:24" x14ac:dyDescent="0.3">
      <c r="A46" s="10" t="s">
        <v>88</v>
      </c>
      <c r="B46" s="9" t="s">
        <v>89</v>
      </c>
      <c r="D46">
        <v>0.26783164875446308</v>
      </c>
      <c r="E46">
        <v>0.16299411941857325</v>
      </c>
      <c r="F46">
        <v>0.16477514322303327</v>
      </c>
      <c r="G46">
        <v>0.12497168888129427</v>
      </c>
      <c r="H46">
        <v>0.16631329664088762</v>
      </c>
      <c r="I46">
        <v>0.1647362797215346</v>
      </c>
      <c r="J46">
        <v>0.33712574550992047</v>
      </c>
      <c r="K46">
        <v>0.25382591970905766</v>
      </c>
      <c r="L46">
        <v>0.16174843027759381</v>
      </c>
      <c r="N46">
        <v>0.54042971166406295</v>
      </c>
      <c r="O46">
        <v>5.2366394700167407E-2</v>
      </c>
      <c r="P46">
        <f t="shared" si="2"/>
        <v>0</v>
      </c>
      <c r="R46">
        <v>0.44889720419629536</v>
      </c>
      <c r="S46">
        <v>-4.6526548717451044E-2</v>
      </c>
      <c r="T46">
        <f t="shared" si="0"/>
        <v>0</v>
      </c>
      <c r="V46">
        <v>0.17783682278071627</v>
      </c>
      <c r="W46">
        <v>9.8892943417618451E-2</v>
      </c>
      <c r="X46">
        <f t="shared" si="1"/>
        <v>0</v>
      </c>
    </row>
    <row r="47" spans="1:24" x14ac:dyDescent="0.3">
      <c r="A47" s="10" t="s">
        <v>90</v>
      </c>
      <c r="B47" s="9" t="s">
        <v>91</v>
      </c>
      <c r="D47">
        <v>2.5151248536099198</v>
      </c>
      <c r="E47">
        <v>2.4468976574685755</v>
      </c>
      <c r="F47">
        <v>2.3177640219680984</v>
      </c>
      <c r="G47">
        <v>2.3610856720879645</v>
      </c>
      <c r="H47">
        <v>2.2895346546842168</v>
      </c>
      <c r="I47">
        <v>2.2575105935060544</v>
      </c>
      <c r="J47">
        <v>2.5661603030979854</v>
      </c>
      <c r="K47">
        <v>2.5034727067069471</v>
      </c>
      <c r="L47">
        <v>2.5375173334461607</v>
      </c>
      <c r="N47">
        <v>0.24487430763057719</v>
      </c>
      <c r="O47">
        <v>0.10912127006816652</v>
      </c>
      <c r="P47">
        <f t="shared" si="2"/>
        <v>0</v>
      </c>
      <c r="R47">
        <v>0.29932571103756273</v>
      </c>
      <c r="S47">
        <v>-0.12388520425611915</v>
      </c>
      <c r="T47">
        <f t="shared" si="0"/>
        <v>0</v>
      </c>
      <c r="V47">
        <v>1.047272848829801E-2</v>
      </c>
      <c r="W47">
        <v>0.23300647432428567</v>
      </c>
      <c r="X47">
        <f t="shared" si="1"/>
        <v>0</v>
      </c>
    </row>
    <row r="48" spans="1:24" x14ac:dyDescent="0.3">
      <c r="A48" s="10" t="s">
        <v>92</v>
      </c>
      <c r="B48" s="9" t="s">
        <v>93</v>
      </c>
      <c r="D48">
        <v>1.4693509101181508</v>
      </c>
      <c r="E48">
        <v>1.2537175820821629</v>
      </c>
      <c r="F48">
        <v>1.1946523983381592</v>
      </c>
      <c r="G48">
        <v>1.4021487252962961</v>
      </c>
      <c r="H48">
        <v>1.168611745062679</v>
      </c>
      <c r="I48">
        <v>1.1612686085741721</v>
      </c>
      <c r="J48">
        <v>1.5065930176013171</v>
      </c>
      <c r="K48">
        <v>1.3337677302505357</v>
      </c>
      <c r="L48">
        <v>1.585024514596441</v>
      </c>
      <c r="N48">
        <v>0.3046894824146425</v>
      </c>
      <c r="O48">
        <v>0.16922145730327354</v>
      </c>
      <c r="P48">
        <f t="shared" si="2"/>
        <v>0</v>
      </c>
      <c r="R48">
        <v>0.70494398830511684</v>
      </c>
      <c r="S48">
        <v>-6.189727053510885E-2</v>
      </c>
      <c r="T48">
        <f t="shared" si="0"/>
        <v>0</v>
      </c>
      <c r="V48">
        <v>0.14402922370517188</v>
      </c>
      <c r="W48">
        <v>0.23111872783838239</v>
      </c>
      <c r="X48">
        <f>IF(AND(V48&lt;0.05,W48&gt;1),1,0)</f>
        <v>0</v>
      </c>
    </row>
    <row r="49" spans="1:24" x14ac:dyDescent="0.3">
      <c r="A49" s="10" t="s">
        <v>94</v>
      </c>
      <c r="B49" s="9" t="s">
        <v>95</v>
      </c>
      <c r="D49">
        <v>0.34023795118965494</v>
      </c>
      <c r="E49">
        <v>0.31549922024409516</v>
      </c>
      <c r="F49">
        <v>0.23944201956947739</v>
      </c>
      <c r="G49">
        <v>0.2122375524327785</v>
      </c>
      <c r="H49">
        <v>0.11633554182140489</v>
      </c>
      <c r="I49">
        <v>-0.17084580734568722</v>
      </c>
      <c r="J49">
        <v>0.21083078265372443</v>
      </c>
      <c r="K49">
        <v>-1.6182848846694631E-2</v>
      </c>
      <c r="L49">
        <v>0.20924652479335676</v>
      </c>
      <c r="N49">
        <v>0.21277309063633557</v>
      </c>
      <c r="O49">
        <v>-0.16376157746761363</v>
      </c>
      <c r="P49">
        <f t="shared" si="2"/>
        <v>0</v>
      </c>
      <c r="R49">
        <v>0.26785515849448355</v>
      </c>
      <c r="S49">
        <v>-0.24581730136491042</v>
      </c>
      <c r="T49">
        <f t="shared" si="0"/>
        <v>0</v>
      </c>
      <c r="V49">
        <v>0.63746227455666105</v>
      </c>
      <c r="W49">
        <v>8.205572389729679E-2</v>
      </c>
      <c r="X49">
        <f t="shared" si="1"/>
        <v>0</v>
      </c>
    </row>
    <row r="50" spans="1:24" x14ac:dyDescent="0.3">
      <c r="A50" s="10" t="s">
        <v>96</v>
      </c>
      <c r="B50" s="9" t="s">
        <v>97</v>
      </c>
      <c r="D50">
        <v>0.1400340657435587</v>
      </c>
      <c r="E50">
        <v>0.11525480284314391</v>
      </c>
      <c r="F50">
        <v>0.12504893976792891</v>
      </c>
      <c r="G50">
        <v>-0.20149587946983813</v>
      </c>
      <c r="H50">
        <v>0.1474093368565621</v>
      </c>
      <c r="I50">
        <v>5.07438896807565E-2</v>
      </c>
      <c r="J50">
        <v>0.1159825782156734</v>
      </c>
      <c r="K50">
        <v>0.24300829352709641</v>
      </c>
      <c r="L50">
        <v>0.26055726130584911</v>
      </c>
      <c r="N50">
        <v>0.25541749979681938</v>
      </c>
      <c r="O50">
        <v>7.9736774897995771E-2</v>
      </c>
      <c r="P50">
        <f t="shared" si="2"/>
        <v>0</v>
      </c>
      <c r="R50">
        <v>0.45286883605989964</v>
      </c>
      <c r="S50">
        <v>-0.12789348709571705</v>
      </c>
      <c r="T50">
        <f t="shared" si="0"/>
        <v>0</v>
      </c>
      <c r="V50">
        <v>0.18410272368345396</v>
      </c>
      <c r="W50">
        <v>0.20763026199371282</v>
      </c>
      <c r="X50">
        <f t="shared" si="1"/>
        <v>0</v>
      </c>
    </row>
    <row r="51" spans="1:24" x14ac:dyDescent="0.3">
      <c r="A51" s="10" t="s">
        <v>98</v>
      </c>
      <c r="B51" s="9" t="s">
        <v>99</v>
      </c>
      <c r="D51">
        <v>3.2556550135045117</v>
      </c>
      <c r="E51">
        <v>3.1581875388936584</v>
      </c>
      <c r="F51">
        <v>3.1594399956705721</v>
      </c>
      <c r="G51">
        <v>3.0723333502651387</v>
      </c>
      <c r="H51">
        <v>3.0126301633592276</v>
      </c>
      <c r="I51">
        <v>2.900808509850461</v>
      </c>
      <c r="J51">
        <v>3.1660290271715779</v>
      </c>
      <c r="K51">
        <v>3.0649072247875888</v>
      </c>
      <c r="L51">
        <v>3.1677580710928845</v>
      </c>
      <c r="N51">
        <v>0.36172363736119956</v>
      </c>
      <c r="O51">
        <v>-5.8196075005563674E-2</v>
      </c>
      <c r="P51">
        <f t="shared" si="2"/>
        <v>0</v>
      </c>
      <c r="R51">
        <v>0.11932962591462645</v>
      </c>
      <c r="S51">
        <v>-0.19583684153130543</v>
      </c>
      <c r="T51">
        <f t="shared" si="0"/>
        <v>0</v>
      </c>
      <c r="V51">
        <v>0.12581041585174996</v>
      </c>
      <c r="W51">
        <v>0.13764076652574175</v>
      </c>
      <c r="X51">
        <f t="shared" si="1"/>
        <v>0</v>
      </c>
    </row>
    <row r="52" spans="1:24" x14ac:dyDescent="0.3">
      <c r="A52" s="10" t="s">
        <v>100</v>
      </c>
      <c r="B52" s="9" t="s">
        <v>101</v>
      </c>
      <c r="D52">
        <v>0.63276366451677979</v>
      </c>
      <c r="E52">
        <v>0.54630343070215626</v>
      </c>
      <c r="F52">
        <v>0.43114385193187166</v>
      </c>
      <c r="G52">
        <v>0.63338793769064394</v>
      </c>
      <c r="H52">
        <v>0.54898597432089891</v>
      </c>
      <c r="I52">
        <v>0.42139922228020282</v>
      </c>
      <c r="J52">
        <v>0.90434530502223887</v>
      </c>
      <c r="K52">
        <v>0.8387482420620469</v>
      </c>
      <c r="L52">
        <v>0.8588932301753075</v>
      </c>
      <c r="N52">
        <v>1.9811826110428053E-2</v>
      </c>
      <c r="O52">
        <v>0.33059194336959508</v>
      </c>
      <c r="P52">
        <f t="shared" si="2"/>
        <v>0</v>
      </c>
      <c r="R52">
        <v>0.99315602211381881</v>
      </c>
      <c r="S52">
        <v>-2.1459376196875102E-3</v>
      </c>
      <c r="T52">
        <f t="shared" si="0"/>
        <v>0</v>
      </c>
      <c r="V52">
        <v>2.0472229315345307E-2</v>
      </c>
      <c r="W52">
        <v>0.33273788098928259</v>
      </c>
      <c r="X52">
        <f t="shared" si="1"/>
        <v>0</v>
      </c>
    </row>
    <row r="53" spans="1:24" x14ac:dyDescent="0.3">
      <c r="A53" s="10" t="s">
        <v>102</v>
      </c>
      <c r="B53" s="9" t="s">
        <v>103</v>
      </c>
      <c r="D53">
        <v>1.2020334749997019</v>
      </c>
      <c r="E53">
        <v>1.1129406654997904</v>
      </c>
      <c r="F53">
        <v>1.090249927180958</v>
      </c>
      <c r="G53">
        <v>1.3930858799537591</v>
      </c>
      <c r="H53">
        <v>1.324540506202921</v>
      </c>
      <c r="I53">
        <v>1.2591059263793725</v>
      </c>
      <c r="J53">
        <v>1.8614699559133043</v>
      </c>
      <c r="K53">
        <v>1.6970503845821545</v>
      </c>
      <c r="L53">
        <v>1.8085613658430557</v>
      </c>
      <c r="N53">
        <v>2.2456786809382503E-3</v>
      </c>
      <c r="O53">
        <v>0.65395254621935495</v>
      </c>
      <c r="P53">
        <f t="shared" si="2"/>
        <v>0</v>
      </c>
      <c r="R53">
        <v>0.10105284437596641</v>
      </c>
      <c r="S53">
        <v>0.19050274828520086</v>
      </c>
      <c r="T53">
        <f t="shared" si="0"/>
        <v>0</v>
      </c>
      <c r="V53">
        <v>7.8020415292195432E-3</v>
      </c>
      <c r="W53">
        <v>0.46344979793415408</v>
      </c>
      <c r="X53">
        <f t="shared" si="1"/>
        <v>0</v>
      </c>
    </row>
    <row r="54" spans="1:24" x14ac:dyDescent="0.3">
      <c r="A54" s="10" t="s">
        <v>104</v>
      </c>
      <c r="B54" s="9" t="s">
        <v>105</v>
      </c>
      <c r="D54">
        <v>2.5290297140201057</v>
      </c>
      <c r="E54">
        <v>2.3198541691758949</v>
      </c>
      <c r="F54">
        <v>2.2556222280321228</v>
      </c>
      <c r="G54">
        <v>2.6762820150278279</v>
      </c>
      <c r="H54">
        <v>2.6566603474943618</v>
      </c>
      <c r="I54">
        <v>2.6167928970545571</v>
      </c>
      <c r="J54">
        <v>3.4861602022175839</v>
      </c>
      <c r="K54">
        <v>3.4356165950995372</v>
      </c>
      <c r="L54">
        <v>3.43082934075909</v>
      </c>
      <c r="N54">
        <v>1.9408959897381397E-3</v>
      </c>
      <c r="O54">
        <v>1.0827000089493626</v>
      </c>
      <c r="P54">
        <f t="shared" si="2"/>
        <v>1</v>
      </c>
      <c r="R54">
        <v>0.12454549801521929</v>
      </c>
      <c r="S54">
        <v>0.28174304944954098</v>
      </c>
      <c r="T54">
        <f t="shared" si="0"/>
        <v>0</v>
      </c>
      <c r="V54">
        <v>2.279835001982478E-4</v>
      </c>
      <c r="W54">
        <v>0.8009569594998216</v>
      </c>
      <c r="X54">
        <f t="shared" si="1"/>
        <v>0</v>
      </c>
    </row>
    <row r="55" spans="1:24" x14ac:dyDescent="0.3">
      <c r="A55" s="10" t="s">
        <v>106</v>
      </c>
      <c r="B55" s="9" t="s">
        <v>107</v>
      </c>
      <c r="D55">
        <v>1.1086342499727024</v>
      </c>
      <c r="E55">
        <v>0.97192201009982671</v>
      </c>
      <c r="F55">
        <v>0.81986071526299664</v>
      </c>
      <c r="G55">
        <v>1.0846174513207267</v>
      </c>
      <c r="H55">
        <v>1.019192104386266</v>
      </c>
      <c r="I55">
        <v>0.90860224582091154</v>
      </c>
      <c r="J55">
        <v>1.7251789821591004</v>
      </c>
      <c r="K55">
        <v>1.6577052624759305</v>
      </c>
      <c r="L55">
        <v>1.6393774313892366</v>
      </c>
      <c r="N55">
        <v>6.1088647765649021E-3</v>
      </c>
      <c r="O55">
        <v>0.70728156689624744</v>
      </c>
      <c r="P55">
        <f t="shared" si="2"/>
        <v>0</v>
      </c>
      <c r="R55">
        <v>0.81155903830392107</v>
      </c>
      <c r="S55">
        <v>3.7331608730792554E-2</v>
      </c>
      <c r="T55">
        <f t="shared" si="0"/>
        <v>0</v>
      </c>
      <c r="V55">
        <v>2.8474884994845952E-3</v>
      </c>
      <c r="W55">
        <v>0.66994995816545488</v>
      </c>
      <c r="X55">
        <f t="shared" si="1"/>
        <v>0</v>
      </c>
    </row>
    <row r="56" spans="1:24" x14ac:dyDescent="0.3">
      <c r="A56" s="10" t="s">
        <v>108</v>
      </c>
      <c r="B56" s="9" t="s">
        <v>109</v>
      </c>
      <c r="D56">
        <v>2.8831393606234363</v>
      </c>
      <c r="E56">
        <v>2.8109864325580278</v>
      </c>
      <c r="F56">
        <v>2.7819872536584174</v>
      </c>
      <c r="G56">
        <v>2.8263900415414525</v>
      </c>
      <c r="H56">
        <v>2.7256682317153706</v>
      </c>
      <c r="I56">
        <v>2.6991519228693548</v>
      </c>
      <c r="J56">
        <v>2.92737780378059</v>
      </c>
      <c r="K56">
        <v>2.9107028169916433</v>
      </c>
      <c r="L56">
        <v>2.9311399798443007</v>
      </c>
      <c r="N56">
        <v>8.3309086265817137E-2</v>
      </c>
      <c r="O56">
        <v>9.7702517925551291E-2</v>
      </c>
      <c r="P56">
        <f t="shared" si="2"/>
        <v>0</v>
      </c>
      <c r="R56">
        <v>0.35862918787008802</v>
      </c>
      <c r="S56">
        <v>-7.4967616904568324E-2</v>
      </c>
      <c r="T56">
        <f t="shared" si="0"/>
        <v>0</v>
      </c>
      <c r="V56">
        <v>3.0008440306607268E-2</v>
      </c>
      <c r="W56">
        <v>0.17267013483011961</v>
      </c>
      <c r="X56">
        <f t="shared" si="1"/>
        <v>0</v>
      </c>
    </row>
    <row r="57" spans="1:24" x14ac:dyDescent="0.3">
      <c r="A57" s="10" t="s">
        <v>110</v>
      </c>
      <c r="B57" s="9" t="s">
        <v>111</v>
      </c>
      <c r="D57">
        <v>3.8815201272531308</v>
      </c>
      <c r="E57">
        <v>3.8261502362942488</v>
      </c>
      <c r="F57">
        <v>3.8091059338277438</v>
      </c>
      <c r="G57">
        <v>3.807375580272188</v>
      </c>
      <c r="H57">
        <v>3.735449220789814</v>
      </c>
      <c r="I57">
        <v>3.5720948676545548</v>
      </c>
      <c r="J57">
        <v>3.9098736544661805</v>
      </c>
      <c r="K57">
        <v>3.8226484523875519</v>
      </c>
      <c r="L57">
        <v>3.9366855553970894</v>
      </c>
      <c r="N57">
        <v>0.3654244993837048</v>
      </c>
      <c r="O57">
        <v>5.0810454958565732E-2</v>
      </c>
      <c r="P57">
        <f t="shared" si="2"/>
        <v>0</v>
      </c>
      <c r="R57">
        <v>0.2738219060294117</v>
      </c>
      <c r="S57">
        <v>-0.13395220955285581</v>
      </c>
      <c r="T57">
        <f t="shared" si="0"/>
        <v>0</v>
      </c>
      <c r="V57">
        <v>0.11992544939291561</v>
      </c>
      <c r="W57">
        <v>0.18476266451142154</v>
      </c>
      <c r="X57">
        <f t="shared" si="1"/>
        <v>0</v>
      </c>
    </row>
    <row r="58" spans="1:24" x14ac:dyDescent="0.3">
      <c r="A58" s="10" t="s">
        <v>112</v>
      </c>
      <c r="B58" s="9" t="s">
        <v>113</v>
      </c>
      <c r="D58">
        <v>1.0471770408869405</v>
      </c>
      <c r="E58">
        <v>1.1036189693666558</v>
      </c>
      <c r="F58">
        <v>0.82122023586340764</v>
      </c>
      <c r="G58">
        <v>1.1036189693666558</v>
      </c>
      <c r="H58">
        <v>0.92945151170472773</v>
      </c>
      <c r="I58">
        <v>0.91561290447551569</v>
      </c>
      <c r="J58">
        <v>1.2792934780944749</v>
      </c>
      <c r="K58">
        <v>1.2411828359132115</v>
      </c>
      <c r="L58">
        <v>1.1157372828183838</v>
      </c>
      <c r="N58">
        <v>0.1798545507372063</v>
      </c>
      <c r="O58">
        <v>0.22139911690302205</v>
      </c>
      <c r="P58">
        <f>IF(AND(N58&lt;0.05,O58&gt;1),1,0)</f>
        <v>0</v>
      </c>
      <c r="R58">
        <v>0.96832270877074689</v>
      </c>
      <c r="S58">
        <v>-7.7776201900349173E-3</v>
      </c>
      <c r="T58">
        <f t="shared" si="0"/>
        <v>0</v>
      </c>
      <c r="V58">
        <v>7.9459750245698776E-2</v>
      </c>
      <c r="W58">
        <v>0.22917673709305697</v>
      </c>
      <c r="X58">
        <f t="shared" si="1"/>
        <v>0</v>
      </c>
    </row>
    <row r="59" spans="1:24" x14ac:dyDescent="0.3">
      <c r="A59" s="10" t="s">
        <v>114</v>
      </c>
      <c r="B59" s="9" t="s">
        <v>115</v>
      </c>
      <c r="D59">
        <v>0.22569339636264416</v>
      </c>
      <c r="E59">
        <v>-1.5869478835768107E-2</v>
      </c>
      <c r="F59">
        <v>-0.37306290335336112</v>
      </c>
      <c r="G59">
        <v>0.64426258658157565</v>
      </c>
      <c r="H59">
        <v>0.49509243939240521</v>
      </c>
      <c r="I59">
        <v>8.2047720102228119E-2</v>
      </c>
      <c r="J59">
        <v>0.68698951512243134</v>
      </c>
      <c r="K59">
        <v>0.49371120972842009</v>
      </c>
      <c r="L59">
        <v>0.48840420819186592</v>
      </c>
      <c r="N59">
        <v>7.7600295051461571E-2</v>
      </c>
      <c r="O59">
        <v>0.61078130628973415</v>
      </c>
      <c r="P59">
        <f t="shared" si="2"/>
        <v>0</v>
      </c>
      <c r="R59">
        <v>0.30236147411090669</v>
      </c>
      <c r="S59">
        <v>0.46154724396756469</v>
      </c>
      <c r="T59">
        <f t="shared" si="0"/>
        <v>0</v>
      </c>
      <c r="V59">
        <v>0.51772166952193333</v>
      </c>
      <c r="W59">
        <v>0.14923406232216946</v>
      </c>
      <c r="X59">
        <f t="shared" si="1"/>
        <v>0</v>
      </c>
    </row>
    <row r="60" spans="1:24" x14ac:dyDescent="0.3">
      <c r="A60" s="10" t="s">
        <v>116</v>
      </c>
      <c r="B60" s="9" t="s">
        <v>117</v>
      </c>
      <c r="D60">
        <v>0.36097203923307453</v>
      </c>
      <c r="E60">
        <v>0.35060401161878924</v>
      </c>
      <c r="F60">
        <v>0.38079738764610155</v>
      </c>
      <c r="G60">
        <v>0.37095265727047477</v>
      </c>
      <c r="H60">
        <v>0.24960935056371014</v>
      </c>
      <c r="I60">
        <v>-6.2327028721106167E-2</v>
      </c>
      <c r="J60">
        <v>0.30492449050048631</v>
      </c>
      <c r="K60">
        <v>6.3185739561136559E-2</v>
      </c>
      <c r="L60">
        <v>0.34524100222516296</v>
      </c>
      <c r="N60">
        <v>0.32606976149799383</v>
      </c>
      <c r="O60">
        <v>-0.12634073540372645</v>
      </c>
      <c r="P60">
        <f t="shared" si="2"/>
        <v>0</v>
      </c>
      <c r="R60">
        <v>0.40281743928551345</v>
      </c>
      <c r="S60">
        <v>-0.1780461531282955</v>
      </c>
      <c r="T60">
        <f t="shared" si="0"/>
        <v>0</v>
      </c>
      <c r="V60">
        <v>0.80647322346859529</v>
      </c>
      <c r="W60">
        <v>5.1705417724569047E-2</v>
      </c>
      <c r="X60">
        <f t="shared" si="1"/>
        <v>0</v>
      </c>
    </row>
    <row r="61" spans="1:24" x14ac:dyDescent="0.3">
      <c r="A61" s="10" t="s">
        <v>118</v>
      </c>
      <c r="B61" s="9" t="s">
        <v>119</v>
      </c>
      <c r="D61">
        <v>0.66093821503373829</v>
      </c>
      <c r="E61">
        <v>0.81679236236820152</v>
      </c>
      <c r="F61">
        <v>0.81047441461510927</v>
      </c>
      <c r="G61">
        <v>0.37409417109415694</v>
      </c>
      <c r="H61">
        <v>0.43518482534830372</v>
      </c>
      <c r="I61">
        <v>0.39814231718751186</v>
      </c>
      <c r="J61">
        <v>0.74409959324654673</v>
      </c>
      <c r="K61">
        <v>0.67845597694936599</v>
      </c>
      <c r="L61">
        <v>0.84529387684658064</v>
      </c>
      <c r="N61">
        <v>0.93925406384708532</v>
      </c>
      <c r="O61">
        <v>-6.785181658185313E-3</v>
      </c>
      <c r="P61">
        <f t="shared" si="2"/>
        <v>0</v>
      </c>
      <c r="R61">
        <v>7.14147544140874E-2</v>
      </c>
      <c r="S61">
        <v>-0.36026122612902556</v>
      </c>
      <c r="T61">
        <f>IF(AND(R61&lt;0.05,S61&gt;1),1,0)</f>
        <v>0</v>
      </c>
      <c r="V61">
        <v>9.3319645695262143E-3</v>
      </c>
      <c r="W61">
        <v>0.35347604447084024</v>
      </c>
      <c r="X61">
        <f t="shared" si="1"/>
        <v>0</v>
      </c>
    </row>
    <row r="62" spans="1:24" x14ac:dyDescent="0.3">
      <c r="A62" s="10" t="s">
        <v>120</v>
      </c>
      <c r="B62" s="9" t="s">
        <v>121</v>
      </c>
      <c r="D62">
        <v>0.1443072623199213</v>
      </c>
      <c r="E62">
        <v>0.13119744469998118</v>
      </c>
      <c r="F62">
        <v>0.13127114761997583</v>
      </c>
      <c r="G62">
        <v>-3.801009521739751E-2</v>
      </c>
      <c r="H62">
        <v>8.7681834879065629E-3</v>
      </c>
      <c r="I62">
        <v>-0.16281544631030367</v>
      </c>
      <c r="J62">
        <v>0.12520963952767403</v>
      </c>
      <c r="K62">
        <v>4.087404256629E-2</v>
      </c>
      <c r="L62">
        <v>0.12391384998346873</v>
      </c>
      <c r="N62">
        <v>0.33370960315314807</v>
      </c>
      <c r="O62">
        <v>-3.8926107520815184E-2</v>
      </c>
      <c r="P62">
        <f t="shared" si="2"/>
        <v>0</v>
      </c>
      <c r="R62">
        <v>9.7217666308976852E-2</v>
      </c>
      <c r="S62">
        <v>-0.1996110708932243</v>
      </c>
      <c r="T62">
        <f t="shared" si="0"/>
        <v>0</v>
      </c>
      <c r="V62">
        <v>8.9138040529525633E-2</v>
      </c>
      <c r="W62">
        <v>0.16068496337240912</v>
      </c>
      <c r="X62">
        <f t="shared" si="1"/>
        <v>0</v>
      </c>
    </row>
    <row r="63" spans="1:24" x14ac:dyDescent="0.3">
      <c r="A63" s="10" t="s">
        <v>122</v>
      </c>
      <c r="B63" s="9" t="s">
        <v>123</v>
      </c>
      <c r="D63">
        <v>2.4251672401042392</v>
      </c>
      <c r="E63">
        <v>2.2177788253451354</v>
      </c>
      <c r="F63">
        <v>2.2124097495884163</v>
      </c>
      <c r="G63">
        <v>3.0012329525522232</v>
      </c>
      <c r="H63">
        <v>2.814201619052958</v>
      </c>
      <c r="I63">
        <v>2.7393353898768789</v>
      </c>
      <c r="J63">
        <v>3.941212703904065</v>
      </c>
      <c r="K63">
        <v>3.9969184220076297</v>
      </c>
      <c r="L63">
        <v>3.9690221465523927</v>
      </c>
      <c r="N63">
        <v>8.0616072889062667E-4</v>
      </c>
      <c r="O63">
        <v>1.6839324858087661</v>
      </c>
      <c r="P63">
        <f t="shared" si="2"/>
        <v>1</v>
      </c>
      <c r="R63">
        <v>6.6317626875313257E-2</v>
      </c>
      <c r="S63">
        <v>0.56647138214808956</v>
      </c>
      <c r="T63">
        <f t="shared" si="0"/>
        <v>0</v>
      </c>
      <c r="V63">
        <v>2.4407144132013127E-3</v>
      </c>
      <c r="W63">
        <v>1.1174611036606765</v>
      </c>
      <c r="X63">
        <f t="shared" si="1"/>
        <v>1</v>
      </c>
    </row>
    <row r="64" spans="1:24" x14ac:dyDescent="0.3">
      <c r="A64" s="10" t="s">
        <v>124</v>
      </c>
      <c r="B64" s="9" t="s">
        <v>125</v>
      </c>
      <c r="D64">
        <v>1.7977773891298199</v>
      </c>
      <c r="E64">
        <v>1.6752220891619913</v>
      </c>
      <c r="F64">
        <v>1.7219930192638422</v>
      </c>
      <c r="G64">
        <v>1.7277541877173184</v>
      </c>
      <c r="H64">
        <v>1.6561656436052954</v>
      </c>
      <c r="I64">
        <v>1.5956203594042999</v>
      </c>
      <c r="J64">
        <v>1.7966491610826443</v>
      </c>
      <c r="K64">
        <v>1.7699692611399915</v>
      </c>
      <c r="L64">
        <v>1.8926697191259274</v>
      </c>
      <c r="N64">
        <v>0.25701961287165714</v>
      </c>
      <c r="O64">
        <v>8.8098547930969717E-2</v>
      </c>
      <c r="P64">
        <f t="shared" si="2"/>
        <v>0</v>
      </c>
      <c r="R64">
        <v>0.39606405455247962</v>
      </c>
      <c r="S64">
        <v>-7.1817435609579983E-2</v>
      </c>
      <c r="T64">
        <f t="shared" si="0"/>
        <v>0</v>
      </c>
      <c r="V64">
        <v>7.8187034100040159E-2</v>
      </c>
      <c r="W64">
        <v>0.1599159835405497</v>
      </c>
      <c r="X64">
        <f t="shared" si="1"/>
        <v>0</v>
      </c>
    </row>
    <row r="65" spans="1:24" x14ac:dyDescent="0.3">
      <c r="A65" s="10" t="s">
        <v>126</v>
      </c>
      <c r="B65" s="9" t="s">
        <v>127</v>
      </c>
      <c r="D65">
        <v>1.238145900208909</v>
      </c>
      <c r="E65">
        <v>1.1669799447986324</v>
      </c>
      <c r="F65">
        <v>1.2251222484954072</v>
      </c>
      <c r="G65">
        <v>1.3838361604537637</v>
      </c>
      <c r="H65">
        <v>1.3482790187831264</v>
      </c>
      <c r="I65">
        <v>1.2898248330169917</v>
      </c>
      <c r="J65">
        <v>1.606348787741366</v>
      </c>
      <c r="K65">
        <v>1.6716588398834051</v>
      </c>
      <c r="L65">
        <v>1.6288846315620793</v>
      </c>
      <c r="N65">
        <v>1.485336333246079E-3</v>
      </c>
      <c r="O65">
        <v>0.42554805522796735</v>
      </c>
      <c r="P65">
        <f t="shared" si="2"/>
        <v>0</v>
      </c>
      <c r="R65">
        <v>0.10462969465796586</v>
      </c>
      <c r="S65">
        <v>0.13056397291697786</v>
      </c>
      <c r="T65">
        <f t="shared" si="0"/>
        <v>0</v>
      </c>
      <c r="V65">
        <v>5.335068486334753E-3</v>
      </c>
      <c r="W65">
        <v>0.29498408231098949</v>
      </c>
      <c r="X65">
        <f t="shared" si="1"/>
        <v>0</v>
      </c>
    </row>
    <row r="66" spans="1:24" x14ac:dyDescent="0.3">
      <c r="A66" s="10" t="s">
        <v>128</v>
      </c>
      <c r="B66" s="9" t="s">
        <v>129</v>
      </c>
      <c r="D66">
        <v>2.7383286386557666</v>
      </c>
      <c r="E66">
        <v>2.6226714440276151</v>
      </c>
      <c r="F66">
        <v>2.6416017907164306</v>
      </c>
      <c r="G66">
        <v>2.7000921887588998</v>
      </c>
      <c r="H66">
        <v>2.6084570349889109</v>
      </c>
      <c r="I66">
        <v>2.5264510646888767</v>
      </c>
      <c r="J66">
        <v>2.7317940816382555</v>
      </c>
      <c r="K66">
        <v>2.6758118631729122</v>
      </c>
      <c r="L66">
        <v>2.785451179165122</v>
      </c>
      <c r="N66">
        <v>0.34256565638152969</v>
      </c>
      <c r="O66">
        <v>6.3485083525492758E-2</v>
      </c>
      <c r="P66">
        <f t="shared" si="2"/>
        <v>0</v>
      </c>
      <c r="R66">
        <v>0.5880387748366922</v>
      </c>
      <c r="S66">
        <v>-5.5867194987708313E-2</v>
      </c>
      <c r="T66">
        <f t="shared" si="0"/>
        <v>0</v>
      </c>
      <c r="V66">
        <v>0.16183571378576198</v>
      </c>
      <c r="W66">
        <v>0.11935227851320107</v>
      </c>
      <c r="X66">
        <f t="shared" si="1"/>
        <v>0</v>
      </c>
    </row>
    <row r="67" spans="1:24" x14ac:dyDescent="0.3">
      <c r="A67" s="10" t="s">
        <v>174</v>
      </c>
      <c r="B67" s="9" t="s">
        <v>130</v>
      </c>
      <c r="D67">
        <v>-8.7557280771412994E-3</v>
      </c>
      <c r="E67">
        <v>-5.0185507454766961E-3</v>
      </c>
      <c r="F67">
        <v>-1.0218515004864846E-2</v>
      </c>
      <c r="G67">
        <v>3.8547274730214E-2</v>
      </c>
      <c r="H67">
        <v>7.6540154993310486E-5</v>
      </c>
      <c r="I67">
        <v>5.5833992170273867E-3</v>
      </c>
      <c r="J67">
        <v>2.5444933910203939E-2</v>
      </c>
      <c r="K67">
        <v>2.6915681318927256E-2</v>
      </c>
      <c r="L67">
        <v>2.2099971409024907E-2</v>
      </c>
      <c r="N67">
        <v>1.6180745189554001E-3</v>
      </c>
      <c r="O67">
        <v>3.2817793488546319E-2</v>
      </c>
      <c r="P67">
        <f t="shared" si="2"/>
        <v>0</v>
      </c>
      <c r="R67">
        <v>0.29636728715212096</v>
      </c>
      <c r="S67">
        <v>2.2733335976572511E-2</v>
      </c>
      <c r="T67">
        <f t="shared" si="0"/>
        <v>0</v>
      </c>
      <c r="V67">
        <v>0.52125123336502666</v>
      </c>
      <c r="W67">
        <v>1.0084457511973805E-2</v>
      </c>
      <c r="X67">
        <f t="shared" si="1"/>
        <v>0</v>
      </c>
    </row>
    <row r="68" spans="1:24" x14ac:dyDescent="0.3">
      <c r="A68" s="10" t="s">
        <v>175</v>
      </c>
      <c r="B68" s="9" t="s">
        <v>131</v>
      </c>
      <c r="D68">
        <v>-0.1244019040929451</v>
      </c>
      <c r="E68">
        <v>-0.10397272743187058</v>
      </c>
      <c r="F68">
        <v>-0.15102436936766289</v>
      </c>
      <c r="G68">
        <v>-0.14084637985440746</v>
      </c>
      <c r="H68">
        <v>-0.16744887774719475</v>
      </c>
      <c r="I68">
        <v>-0.11344385482249437</v>
      </c>
      <c r="J68">
        <v>-0.10890991892809332</v>
      </c>
      <c r="K68">
        <v>-0.14239328174522395</v>
      </c>
      <c r="L68">
        <v>-0.15384089604661219</v>
      </c>
      <c r="N68">
        <v>0.75072531863807901</v>
      </c>
      <c r="O68">
        <v>-8.5816986091503122E-3</v>
      </c>
      <c r="P68">
        <f t="shared" ref="P68:P73" si="3">IF(AND(N68&lt;0.05,O68&gt;1),1,0)</f>
        <v>0</v>
      </c>
      <c r="R68">
        <v>0.6332443245346544</v>
      </c>
      <c r="S68">
        <v>-1.4113370510539347E-2</v>
      </c>
      <c r="T68">
        <f t="shared" ref="T68:T84" si="4">IF(AND(R68&lt;0.05,S68&gt;1),1,0)</f>
        <v>0</v>
      </c>
      <c r="V68">
        <v>0.84278081181038578</v>
      </c>
      <c r="W68">
        <v>5.5316719013890348E-3</v>
      </c>
      <c r="X68">
        <f t="shared" ref="X68:X71" si="5">IF(AND(V68&lt;0.05,W68&gt;1),1,0)</f>
        <v>0</v>
      </c>
    </row>
    <row r="69" spans="1:24" x14ac:dyDescent="0.3">
      <c r="A69" s="10" t="s">
        <v>132</v>
      </c>
      <c r="B69" s="9" t="s">
        <v>133</v>
      </c>
      <c r="D69">
        <v>-5.1068548606624124E-2</v>
      </c>
      <c r="E69">
        <v>6.2549053467866259E-4</v>
      </c>
      <c r="F69">
        <v>-0.22135008699914921</v>
      </c>
      <c r="G69">
        <v>-0.12337124352424184</v>
      </c>
      <c r="H69">
        <v>-4.0734937282968717E-2</v>
      </c>
      <c r="I69">
        <v>-0.17371501706959694</v>
      </c>
      <c r="J69">
        <v>-0.22968896453882451</v>
      </c>
      <c r="K69">
        <v>7.9121620580292248E-2</v>
      </c>
      <c r="L69">
        <v>0.22596300904172811</v>
      </c>
      <c r="N69">
        <v>0.58326879753862737</v>
      </c>
      <c r="O69">
        <v>0.1157296033847635</v>
      </c>
      <c r="P69">
        <f t="shared" si="3"/>
        <v>0</v>
      </c>
      <c r="R69">
        <v>0.86416445792359453</v>
      </c>
      <c r="S69">
        <v>-2.200935093523762E-2</v>
      </c>
      <c r="T69">
        <f t="shared" si="4"/>
        <v>0</v>
      </c>
      <c r="V69">
        <v>0.44532408982904409</v>
      </c>
      <c r="W69">
        <v>0.13773895432000111</v>
      </c>
      <c r="X69">
        <f t="shared" si="5"/>
        <v>0</v>
      </c>
    </row>
    <row r="70" spans="1:24" x14ac:dyDescent="0.3">
      <c r="A70" s="10" t="s">
        <v>134</v>
      </c>
      <c r="B70" s="9" t="s">
        <v>135</v>
      </c>
      <c r="D70">
        <v>3.1367848949649089</v>
      </c>
      <c r="E70">
        <v>2.9647756311513151</v>
      </c>
      <c r="F70">
        <v>2.845845272092661</v>
      </c>
      <c r="G70">
        <v>3.226336757182211</v>
      </c>
      <c r="H70">
        <v>3.067382980127968</v>
      </c>
      <c r="I70">
        <v>3.0153678524984171</v>
      </c>
      <c r="J70">
        <v>3.4668566997402821</v>
      </c>
      <c r="K70">
        <v>3.3435887035956418</v>
      </c>
      <c r="L70">
        <v>3.4481476994338411</v>
      </c>
      <c r="N70">
        <v>2.8017120896401619E-2</v>
      </c>
      <c r="O70">
        <v>0.43706243485362695</v>
      </c>
      <c r="P70">
        <f t="shared" si="3"/>
        <v>0</v>
      </c>
      <c r="R70">
        <v>0.4820285373136225</v>
      </c>
      <c r="S70">
        <v>0.12056059719990353</v>
      </c>
      <c r="T70">
        <f t="shared" si="4"/>
        <v>0</v>
      </c>
      <c r="V70">
        <v>3.0373410249926926E-2</v>
      </c>
      <c r="W70">
        <v>0.31650183765372342</v>
      </c>
      <c r="X70">
        <f t="shared" si="5"/>
        <v>0</v>
      </c>
    </row>
    <row r="71" spans="1:24" x14ac:dyDescent="0.3">
      <c r="A71" s="10" t="s">
        <v>136</v>
      </c>
      <c r="B71" s="9" t="s">
        <v>137</v>
      </c>
      <c r="D71">
        <v>0.67877807394570178</v>
      </c>
      <c r="E71">
        <v>0.58210183857473674</v>
      </c>
      <c r="F71">
        <v>0.41647699845756142</v>
      </c>
      <c r="G71">
        <v>0.42431525172571477</v>
      </c>
      <c r="H71">
        <v>0.43888277725176328</v>
      </c>
      <c r="I71">
        <v>0.37208597363061596</v>
      </c>
      <c r="J71">
        <v>0.64253952809720671</v>
      </c>
      <c r="K71">
        <v>0.5863704388049753</v>
      </c>
      <c r="L71">
        <v>0.61034701026423177</v>
      </c>
      <c r="N71">
        <v>0.62814212484675425</v>
      </c>
      <c r="O71">
        <v>5.3966688729471413E-2</v>
      </c>
      <c r="P71">
        <f t="shared" si="3"/>
        <v>0</v>
      </c>
      <c r="R71">
        <v>0.27963204665479524</v>
      </c>
      <c r="S71">
        <v>-0.14735763612330188</v>
      </c>
      <c r="T71">
        <f t="shared" si="4"/>
        <v>0</v>
      </c>
      <c r="V71">
        <v>7.6798450635115669E-3</v>
      </c>
      <c r="W71">
        <v>0.2013243248527733</v>
      </c>
      <c r="X71">
        <f t="shared" si="5"/>
        <v>0</v>
      </c>
    </row>
    <row r="72" spans="1:24" x14ac:dyDescent="0.3">
      <c r="A72" s="10" t="s">
        <v>138</v>
      </c>
      <c r="B72" s="9" t="s">
        <v>139</v>
      </c>
      <c r="D72">
        <v>0.25982623341267164</v>
      </c>
      <c r="E72">
        <v>0.22954022134766655</v>
      </c>
      <c r="F72">
        <v>0.19814935547181955</v>
      </c>
      <c r="G72">
        <v>0.18681343133932993</v>
      </c>
      <c r="H72">
        <v>0.14274746528698026</v>
      </c>
      <c r="I72">
        <v>3.688413949453026E-2</v>
      </c>
      <c r="J72">
        <v>0.25378992221161312</v>
      </c>
      <c r="K72">
        <v>0.18917206465171005</v>
      </c>
      <c r="L72">
        <v>0.29416376129200172</v>
      </c>
      <c r="N72">
        <v>0.7465000511063502</v>
      </c>
      <c r="O72">
        <v>1.6536645974389058E-2</v>
      </c>
      <c r="P72">
        <f t="shared" si="3"/>
        <v>0</v>
      </c>
      <c r="R72">
        <v>0.23615045015745617</v>
      </c>
      <c r="S72">
        <v>-0.10702359137043908</v>
      </c>
      <c r="T72">
        <f t="shared" si="4"/>
        <v>0</v>
      </c>
      <c r="V72">
        <v>0.1275011823868348</v>
      </c>
      <c r="W72">
        <v>0.12356023734482814</v>
      </c>
      <c r="X72">
        <f>IF(AND(V72&lt;0.05,W72&gt;1),1,0)</f>
        <v>0</v>
      </c>
    </row>
    <row r="73" spans="1:24" x14ac:dyDescent="0.3">
      <c r="A73" s="10" t="s">
        <v>140</v>
      </c>
      <c r="B73" s="9" t="s">
        <v>141</v>
      </c>
      <c r="D73">
        <v>2.3387173227420277</v>
      </c>
      <c r="E73">
        <v>2.1814020425616985</v>
      </c>
      <c r="F73">
        <v>2.2035456457980365</v>
      </c>
      <c r="G73">
        <v>2.1899963996329612</v>
      </c>
      <c r="H73">
        <v>2.0559129597935994</v>
      </c>
      <c r="I73">
        <v>1.9156334697872537</v>
      </c>
      <c r="J73">
        <v>2.309549364068006</v>
      </c>
      <c r="K73">
        <v>2.1728004324654355</v>
      </c>
      <c r="L73">
        <v>2.3041976766120986</v>
      </c>
      <c r="N73">
        <v>0.82888360278928308</v>
      </c>
      <c r="O73">
        <v>2.096082068125904E-2</v>
      </c>
      <c r="P73">
        <f t="shared" si="3"/>
        <v>0</v>
      </c>
      <c r="R73">
        <v>0.27690660997259625</v>
      </c>
      <c r="S73">
        <v>-0.18737406062931594</v>
      </c>
      <c r="T73">
        <f t="shared" si="4"/>
        <v>0</v>
      </c>
      <c r="V73">
        <v>0.12968260672276616</v>
      </c>
      <c r="W73">
        <v>0.20833488131057498</v>
      </c>
      <c r="X73">
        <f t="shared" ref="X73:X84" si="6">IF(AND(V73&lt;0.05,W73&gt;1),1,0)</f>
        <v>0</v>
      </c>
    </row>
    <row r="74" spans="1:24" x14ac:dyDescent="0.3">
      <c r="A74" s="10" t="s">
        <v>142</v>
      </c>
      <c r="B74" s="9" t="s">
        <v>143</v>
      </c>
      <c r="D74">
        <v>1.6133704845075398</v>
      </c>
      <c r="E74">
        <v>1.4489914523184495</v>
      </c>
      <c r="F74">
        <v>1.4174367638908854</v>
      </c>
      <c r="G74">
        <v>1.3317982515667286</v>
      </c>
      <c r="H74">
        <v>1.1829283564974862</v>
      </c>
      <c r="I74">
        <v>1.0649052759395672</v>
      </c>
      <c r="J74">
        <v>1.4258813473443026</v>
      </c>
      <c r="K74">
        <v>1.4621586014456385</v>
      </c>
      <c r="L74">
        <v>1.6287450573151765</v>
      </c>
      <c r="N74">
        <v>0.91666550443656247</v>
      </c>
      <c r="O74">
        <v>1.2328768462747552E-2</v>
      </c>
      <c r="P74">
        <f>IF(AND(N74&lt;0.05,O74&gt;1),1,0)</f>
        <v>0</v>
      </c>
      <c r="R74">
        <v>0.14115753115145518</v>
      </c>
      <c r="S74">
        <v>-0.30005560557103084</v>
      </c>
      <c r="T74">
        <f t="shared" si="4"/>
        <v>0</v>
      </c>
      <c r="V74">
        <v>7.1069320303778369E-2</v>
      </c>
      <c r="W74">
        <v>0.31238437403377839</v>
      </c>
      <c r="X74">
        <f t="shared" si="6"/>
        <v>0</v>
      </c>
    </row>
    <row r="75" spans="1:24" x14ac:dyDescent="0.3">
      <c r="A75" s="10" t="s">
        <v>144</v>
      </c>
      <c r="B75" s="9" t="s">
        <v>145</v>
      </c>
      <c r="D75">
        <v>2.7435220429902434</v>
      </c>
      <c r="E75">
        <v>2.7180985619948426</v>
      </c>
      <c r="F75">
        <v>2.7323030063676925</v>
      </c>
      <c r="G75">
        <v>2.719059264993867</v>
      </c>
      <c r="H75">
        <v>2.558344478177029</v>
      </c>
      <c r="I75">
        <v>2.4045896290827384</v>
      </c>
      <c r="J75">
        <v>2.7693894465519024</v>
      </c>
      <c r="K75">
        <v>2.6345016042179989</v>
      </c>
      <c r="L75">
        <v>2.7791204489214705</v>
      </c>
      <c r="N75">
        <v>0.94232932799407232</v>
      </c>
      <c r="O75">
        <v>-3.6373705538021994E-3</v>
      </c>
      <c r="P75">
        <f t="shared" ref="P75:P84" si="7">IF(AND(N75&lt;0.05,O75&gt;1),1,0)</f>
        <v>0</v>
      </c>
      <c r="R75">
        <v>0.28978848396222262</v>
      </c>
      <c r="S75">
        <v>-0.17064341303304786</v>
      </c>
      <c r="T75">
        <f t="shared" si="4"/>
        <v>0</v>
      </c>
      <c r="V75">
        <v>0.22351035646504228</v>
      </c>
      <c r="W75">
        <v>0.16700604247924566</v>
      </c>
      <c r="X75">
        <f t="shared" si="6"/>
        <v>0</v>
      </c>
    </row>
    <row r="76" spans="1:24" x14ac:dyDescent="0.3">
      <c r="A76" s="10" t="s">
        <v>146</v>
      </c>
      <c r="B76" s="9" t="s">
        <v>147</v>
      </c>
      <c r="D76">
        <v>1.9758615619982234</v>
      </c>
      <c r="E76">
        <v>1.8152087668222363</v>
      </c>
      <c r="F76">
        <v>1.8474994047821331</v>
      </c>
      <c r="G76">
        <v>1.5548297113016007</v>
      </c>
      <c r="H76">
        <v>1.5902803810290238</v>
      </c>
      <c r="I76">
        <v>1.6398459718773422</v>
      </c>
      <c r="J76">
        <v>2.0257596583580888</v>
      </c>
      <c r="K76">
        <v>1.9334459489672748</v>
      </c>
      <c r="L76">
        <v>1.9649855013489395</v>
      </c>
      <c r="N76">
        <v>0.25465484637011387</v>
      </c>
      <c r="O76">
        <v>9.5207125023903494E-2</v>
      </c>
      <c r="P76">
        <f t="shared" si="7"/>
        <v>0</v>
      </c>
      <c r="R76">
        <v>6.0108832663356065E-2</v>
      </c>
      <c r="S76">
        <v>-0.28453788979820827</v>
      </c>
      <c r="T76">
        <f t="shared" si="4"/>
        <v>0</v>
      </c>
      <c r="V76">
        <v>3.6431015752568571E-3</v>
      </c>
      <c r="W76">
        <v>0.37974501482211176</v>
      </c>
      <c r="X76">
        <f t="shared" si="6"/>
        <v>0</v>
      </c>
    </row>
    <row r="77" spans="1:24" x14ac:dyDescent="0.3">
      <c r="A77" s="10" t="s">
        <v>148</v>
      </c>
      <c r="B77" s="9" t="s">
        <v>149</v>
      </c>
      <c r="D77">
        <v>0.37497718456153006</v>
      </c>
      <c r="E77">
        <v>0.34560381218918285</v>
      </c>
      <c r="F77">
        <v>0.30477196144501734</v>
      </c>
      <c r="G77">
        <v>0.25635999110966784</v>
      </c>
      <c r="H77">
        <v>0.30438397625153829</v>
      </c>
      <c r="I77">
        <v>0.18302180956324007</v>
      </c>
      <c r="J77">
        <v>0.34890297604395715</v>
      </c>
      <c r="K77">
        <v>0.27698969663516737</v>
      </c>
      <c r="L77">
        <v>0.41975002729157235</v>
      </c>
      <c r="N77">
        <v>0.9239435599934821</v>
      </c>
      <c r="O77">
        <v>6.7632472583222247E-3</v>
      </c>
      <c r="P77">
        <f t="shared" si="7"/>
        <v>0</v>
      </c>
      <c r="R77">
        <v>0.22569112358406765</v>
      </c>
      <c r="S77">
        <v>-9.3862393757094653E-2</v>
      </c>
      <c r="T77">
        <f t="shared" si="4"/>
        <v>0</v>
      </c>
      <c r="V77">
        <v>0.18151553452976044</v>
      </c>
      <c r="W77">
        <v>0.10062564101541688</v>
      </c>
      <c r="X77">
        <f t="shared" si="6"/>
        <v>0</v>
      </c>
    </row>
    <row r="78" spans="1:24" x14ac:dyDescent="0.3">
      <c r="A78" s="10" t="s">
        <v>150</v>
      </c>
      <c r="B78" s="9" t="s">
        <v>151</v>
      </c>
      <c r="D78">
        <v>0.32647828962291059</v>
      </c>
      <c r="E78">
        <v>3.8642791133858288E-2</v>
      </c>
      <c r="F78">
        <v>0.44524980641145168</v>
      </c>
      <c r="G78">
        <v>0.23626216185570753</v>
      </c>
      <c r="H78">
        <v>-0.12916063222941065</v>
      </c>
      <c r="I78">
        <v>0.31879148989586115</v>
      </c>
      <c r="J78">
        <v>0.74647618807160221</v>
      </c>
      <c r="K78">
        <v>0.70645255052259559</v>
      </c>
      <c r="L78">
        <v>0.54379143785478756</v>
      </c>
      <c r="N78">
        <v>9.9062315645496155E-2</v>
      </c>
      <c r="O78">
        <v>0.39544976309358831</v>
      </c>
      <c r="P78">
        <f t="shared" si="7"/>
        <v>0</v>
      </c>
      <c r="R78">
        <v>0.64913897188163361</v>
      </c>
      <c r="S78">
        <v>-0.12815928921535416</v>
      </c>
      <c r="T78">
        <f t="shared" si="4"/>
        <v>0</v>
      </c>
      <c r="V78">
        <v>5.3852332559277585E-2</v>
      </c>
      <c r="W78">
        <v>0.5236090523089425</v>
      </c>
      <c r="X78">
        <f t="shared" si="6"/>
        <v>0</v>
      </c>
    </row>
    <row r="79" spans="1:24" x14ac:dyDescent="0.3">
      <c r="A79" s="10" t="s">
        <v>152</v>
      </c>
      <c r="B79" s="9" t="s">
        <v>153</v>
      </c>
      <c r="D79">
        <v>-5.2966947296131855E-2</v>
      </c>
      <c r="E79">
        <v>9.6185310767720102E-3</v>
      </c>
      <c r="F79">
        <v>-6.4657988457563251E-2</v>
      </c>
      <c r="G79">
        <v>-6.1944434311558862E-2</v>
      </c>
      <c r="H79">
        <v>-7.1760258162470256E-3</v>
      </c>
      <c r="I79">
        <v>-0.12536369338415165</v>
      </c>
      <c r="J79">
        <v>-0.19720702128674036</v>
      </c>
      <c r="K79">
        <v>-0.20729069990264598</v>
      </c>
      <c r="L79">
        <v>-0.22863973921990666</v>
      </c>
      <c r="N79">
        <v>8.7800333034103797E-3</v>
      </c>
      <c r="O79">
        <v>-0.17504368524412331</v>
      </c>
      <c r="P79">
        <f t="shared" si="7"/>
        <v>0</v>
      </c>
      <c r="R79">
        <v>0.63976493565331249</v>
      </c>
      <c r="S79">
        <v>-2.8825916278344806E-2</v>
      </c>
      <c r="T79">
        <f t="shared" si="4"/>
        <v>0</v>
      </c>
      <c r="V79">
        <v>3.2058564041723775E-2</v>
      </c>
      <c r="W79">
        <v>-0.14621776896577848</v>
      </c>
      <c r="X79">
        <f t="shared" si="6"/>
        <v>0</v>
      </c>
    </row>
    <row r="80" spans="1:24" x14ac:dyDescent="0.3">
      <c r="A80" s="10" t="s">
        <v>154</v>
      </c>
      <c r="B80" s="9" t="s">
        <v>155</v>
      </c>
      <c r="D80">
        <v>3.3214078485080716</v>
      </c>
      <c r="E80">
        <v>2.6019234119885537</v>
      </c>
      <c r="F80">
        <v>2.7464944595215686</v>
      </c>
      <c r="G80">
        <v>4.2608350857238424</v>
      </c>
      <c r="H80">
        <v>4.2532615235889377</v>
      </c>
      <c r="I80">
        <v>4.2466018841177888</v>
      </c>
      <c r="J80">
        <v>5.60860372529394</v>
      </c>
      <c r="K80">
        <v>5.5210993079683561</v>
      </c>
      <c r="L80">
        <v>5.5325933286651452</v>
      </c>
      <c r="N80">
        <v>1.7261271512121141E-3</v>
      </c>
      <c r="O80">
        <v>2.6641568806364151</v>
      </c>
      <c r="P80">
        <f t="shared" si="7"/>
        <v>1</v>
      </c>
      <c r="R80">
        <v>7.0357743334490602E-2</v>
      </c>
      <c r="S80">
        <v>1.3636242578041249</v>
      </c>
      <c r="T80">
        <f>IF(AND(R80&lt;0.05,S80&gt;1),1,0)</f>
        <v>0</v>
      </c>
      <c r="V80">
        <v>1.0182003959124779E-4</v>
      </c>
      <c r="W80">
        <v>1.3005326228322902</v>
      </c>
      <c r="X80">
        <f t="shared" si="6"/>
        <v>1</v>
      </c>
    </row>
    <row r="81" spans="1:24" x14ac:dyDescent="0.3">
      <c r="A81" s="10" t="s">
        <v>156</v>
      </c>
      <c r="B81" s="9" t="s">
        <v>157</v>
      </c>
      <c r="D81">
        <v>3.2992242402339174</v>
      </c>
      <c r="E81">
        <v>3.0798329579811807</v>
      </c>
      <c r="F81">
        <v>3.0346992617038913</v>
      </c>
      <c r="G81">
        <v>3.5514905952102174</v>
      </c>
      <c r="H81">
        <v>3.4363973922975002</v>
      </c>
      <c r="I81">
        <v>3.3462829444880469</v>
      </c>
      <c r="J81">
        <v>4.3881748958629201</v>
      </c>
      <c r="K81">
        <v>4.23162980161554</v>
      </c>
      <c r="L81">
        <v>4.3150153238597415</v>
      </c>
      <c r="N81">
        <v>1.5756866712952058E-3</v>
      </c>
      <c r="O81">
        <v>1.1736878538064039</v>
      </c>
      <c r="P81">
        <f t="shared" si="7"/>
        <v>1</v>
      </c>
      <c r="R81">
        <v>0.1372275305504978</v>
      </c>
      <c r="S81">
        <v>0.30680482402559139</v>
      </c>
      <c r="T81">
        <f t="shared" si="4"/>
        <v>0</v>
      </c>
      <c r="V81">
        <v>2.5758376086181707E-3</v>
      </c>
      <c r="W81">
        <v>0.86688302978081255</v>
      </c>
      <c r="X81">
        <f t="shared" si="6"/>
        <v>0</v>
      </c>
    </row>
    <row r="82" spans="1:24" x14ac:dyDescent="0.3">
      <c r="A82" s="10" t="s">
        <v>158</v>
      </c>
      <c r="B82" s="9" t="s">
        <v>159</v>
      </c>
      <c r="D82">
        <v>2.915525643377046</v>
      </c>
      <c r="E82">
        <v>2.6667390597391858</v>
      </c>
      <c r="F82">
        <v>2.721670723386985</v>
      </c>
      <c r="G82">
        <v>2.8208659641164076</v>
      </c>
      <c r="H82">
        <v>2.5935355003823162</v>
      </c>
      <c r="I82">
        <v>2.552133499214428</v>
      </c>
      <c r="J82">
        <v>2.8903080538236163</v>
      </c>
      <c r="K82">
        <v>2.9160716078012068</v>
      </c>
      <c r="L82">
        <v>3.017704569924077</v>
      </c>
      <c r="N82">
        <v>0.21098276654490591</v>
      </c>
      <c r="O82">
        <v>0.17338293501522761</v>
      </c>
      <c r="P82">
        <f t="shared" si="7"/>
        <v>0</v>
      </c>
      <c r="R82">
        <v>0.54808299506543678</v>
      </c>
      <c r="S82">
        <v>-0.11246682093002214</v>
      </c>
      <c r="T82">
        <f t="shared" si="4"/>
        <v>0</v>
      </c>
      <c r="V82">
        <v>7.229023754618609E-2</v>
      </c>
      <c r="W82">
        <v>0.28584975594524975</v>
      </c>
      <c r="X82">
        <f t="shared" si="6"/>
        <v>0</v>
      </c>
    </row>
    <row r="83" spans="1:24" x14ac:dyDescent="0.3">
      <c r="A83" s="10" t="s">
        <v>160</v>
      </c>
      <c r="B83" s="9" t="s">
        <v>161</v>
      </c>
      <c r="D83">
        <v>3.596211347945824</v>
      </c>
      <c r="E83">
        <v>3.2005593338822718</v>
      </c>
      <c r="F83">
        <v>3.2895974413007978</v>
      </c>
      <c r="G83">
        <v>3.3966187953763614</v>
      </c>
      <c r="H83">
        <v>3.0902170751608451</v>
      </c>
      <c r="I83">
        <v>3.0330430036836282</v>
      </c>
      <c r="J83">
        <v>3.5305426630956944</v>
      </c>
      <c r="K83">
        <v>3.6100534821814674</v>
      </c>
      <c r="L83">
        <v>3.7028969377725756</v>
      </c>
      <c r="N83">
        <v>0.22050338749963</v>
      </c>
      <c r="O83">
        <v>0.25237498664028113</v>
      </c>
      <c r="P83">
        <f t="shared" si="7"/>
        <v>0</v>
      </c>
      <c r="R83">
        <v>0.48784042241350867</v>
      </c>
      <c r="S83">
        <v>-0.18882974963601962</v>
      </c>
      <c r="T83">
        <f t="shared" si="4"/>
        <v>0</v>
      </c>
      <c r="V83">
        <v>5.0167033024697862E-2</v>
      </c>
      <c r="W83">
        <v>0.44120473627630075</v>
      </c>
      <c r="X83">
        <f t="shared" si="6"/>
        <v>0</v>
      </c>
    </row>
    <row r="84" spans="1:24" x14ac:dyDescent="0.3">
      <c r="A84" s="11" t="s">
        <v>162</v>
      </c>
      <c r="B84" s="7" t="s">
        <v>163</v>
      </c>
      <c r="D84">
        <v>5.193692058310881</v>
      </c>
      <c r="E84">
        <v>4.9902953858097856</v>
      </c>
      <c r="F84">
        <v>4.9586939799969727</v>
      </c>
      <c r="G84">
        <v>4.9315016598442414</v>
      </c>
      <c r="H84">
        <v>4.8000006548366034</v>
      </c>
      <c r="I84">
        <v>4.7027595472994808</v>
      </c>
      <c r="J84">
        <v>5.2348019502100946</v>
      </c>
      <c r="K84">
        <v>5.1666534896841716</v>
      </c>
      <c r="L84">
        <v>5.2791638782172363</v>
      </c>
      <c r="N84">
        <v>0.17585174624727806</v>
      </c>
      <c r="O84">
        <v>0.17931263133128805</v>
      </c>
      <c r="P84">
        <f t="shared" si="7"/>
        <v>0</v>
      </c>
      <c r="R84">
        <v>0.22167336922849859</v>
      </c>
      <c r="S84">
        <v>-0.23613985404577065</v>
      </c>
      <c r="T84">
        <f t="shared" si="4"/>
        <v>0</v>
      </c>
      <c r="V84">
        <v>1.615718345782673E-2</v>
      </c>
      <c r="W84">
        <v>0.4154524853770587</v>
      </c>
      <c r="X84">
        <f t="shared" si="6"/>
        <v>0</v>
      </c>
    </row>
    <row r="86" spans="1:24" x14ac:dyDescent="0.3">
      <c r="A86" s="8" t="s">
        <v>173</v>
      </c>
    </row>
    <row r="87" spans="1:24" x14ac:dyDescent="0.3">
      <c r="A87" t="s">
        <v>180</v>
      </c>
    </row>
    <row r="88" spans="1:24" x14ac:dyDescent="0.3">
      <c r="A88" t="s">
        <v>182</v>
      </c>
    </row>
    <row r="90" spans="1:24" x14ac:dyDescent="0.3">
      <c r="A90" t="s">
        <v>184</v>
      </c>
    </row>
    <row r="91" spans="1:24" x14ac:dyDescent="0.3">
      <c r="A91" t="s">
        <v>183</v>
      </c>
    </row>
    <row r="92" spans="1:24" x14ac:dyDescent="0.3">
      <c r="A92" t="s">
        <v>185</v>
      </c>
    </row>
  </sheetData>
  <conditionalFormatting sqref="D1:F1048576">
    <cfRule type="colorScale" priority="38">
      <colorScale>
        <cfvo type="num" val="-4"/>
        <cfvo type="num" val="0"/>
        <cfvo type="num" val="6"/>
        <color theme="8"/>
        <color theme="0"/>
        <color rgb="FFFF0000"/>
      </colorScale>
    </cfRule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:I1048576">
    <cfRule type="colorScale" priority="36">
      <colorScale>
        <cfvo type="num" val="-4"/>
        <cfvo type="num" val="0"/>
        <cfvo type="num" val="6"/>
        <color theme="8"/>
        <color theme="0"/>
        <color rgb="FFFF0000"/>
      </colorScale>
    </cfRule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:L1048576">
    <cfRule type="colorScale" priority="34">
      <colorScale>
        <cfvo type="num" val="-4"/>
        <cfvo type="num" val="0"/>
        <cfvo type="num" val="6"/>
        <color theme="8"/>
        <color theme="0"/>
        <color rgb="FFFF0000"/>
      </colorScale>
    </cfRule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:N1048576 O1:P1">
    <cfRule type="colorScale" priority="27">
      <colorScale>
        <cfvo type="min"/>
        <cfvo type="num" val="0.05"/>
        <color theme="9"/>
        <color theme="0"/>
      </colorScale>
    </cfRule>
  </conditionalFormatting>
  <conditionalFormatting sqref="P3:P84">
    <cfRule type="cellIs" dxfId="7" priority="26" operator="greaterThan">
      <formula>0.5</formula>
    </cfRule>
  </conditionalFormatting>
  <conditionalFormatting sqref="O3:O84">
    <cfRule type="cellIs" dxfId="6" priority="25" operator="greaterThanOrEqual">
      <formula>1</formula>
    </cfRule>
  </conditionalFormatting>
  <conditionalFormatting sqref="R85:R1048576 R2">
    <cfRule type="colorScale" priority="21">
      <colorScale>
        <cfvo type="min"/>
        <cfvo type="num" val="0.05"/>
        <color theme="9"/>
        <color theme="0"/>
      </colorScale>
    </cfRule>
  </conditionalFormatting>
  <conditionalFormatting sqref="T3:T84">
    <cfRule type="cellIs" dxfId="5" priority="20" operator="greaterThan">
      <formula>0.5</formula>
    </cfRule>
  </conditionalFormatting>
  <conditionalFormatting sqref="V85:V1048576 V2">
    <cfRule type="colorScale" priority="15">
      <colorScale>
        <cfvo type="min"/>
        <cfvo type="num" val="0.05"/>
        <color theme="9"/>
        <color theme="0"/>
      </colorScale>
    </cfRule>
  </conditionalFormatting>
  <conditionalFormatting sqref="X3:X84">
    <cfRule type="cellIs" dxfId="3" priority="14" operator="greaterThan">
      <formula>0.5</formula>
    </cfRule>
  </conditionalFormatting>
  <conditionalFormatting sqref="N1:P1">
    <cfRule type="colorScale" priority="40">
      <colorScale>
        <cfvo type="num" val="-4"/>
        <cfvo type="num" val="0"/>
        <cfvo type="num" val="6"/>
        <color theme="8"/>
        <color theme="0"/>
        <color rgb="FFFF0000"/>
      </colorScale>
    </cfRule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:P1">
    <cfRule type="colorScale" priority="42">
      <colorScale>
        <cfvo type="min"/>
        <cfvo type="num" val="0.05"/>
        <color theme="9"/>
        <color theme="0"/>
      </colorScale>
    </cfRule>
  </conditionalFormatting>
  <conditionalFormatting sqref="R1:T1">
    <cfRule type="colorScale" priority="9">
      <colorScale>
        <cfvo type="min"/>
        <cfvo type="num" val="0.05"/>
        <color theme="9"/>
        <color theme="0"/>
      </colorScale>
    </cfRule>
  </conditionalFormatting>
  <conditionalFormatting sqref="R1:T1">
    <cfRule type="colorScale" priority="10">
      <colorScale>
        <cfvo type="num" val="-4"/>
        <cfvo type="num" val="0"/>
        <cfvo type="num" val="6"/>
        <color theme="8"/>
        <color theme="0"/>
        <color rgb="FFFF0000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:T1">
    <cfRule type="colorScale" priority="12">
      <colorScale>
        <cfvo type="min"/>
        <cfvo type="num" val="0.05"/>
        <color theme="9"/>
        <color theme="0"/>
      </colorScale>
    </cfRule>
  </conditionalFormatting>
  <conditionalFormatting sqref="V1:X1">
    <cfRule type="colorScale" priority="5">
      <colorScale>
        <cfvo type="min"/>
        <cfvo type="num" val="0.05"/>
        <color theme="9"/>
        <color theme="0"/>
      </colorScale>
    </cfRule>
  </conditionalFormatting>
  <conditionalFormatting sqref="V1:X1">
    <cfRule type="colorScale" priority="6">
      <colorScale>
        <cfvo type="num" val="-4"/>
        <cfvo type="num" val="0"/>
        <cfvo type="num" val="6"/>
        <color theme="8"/>
        <color theme="0"/>
        <color rgb="FFFF0000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1:X1">
    <cfRule type="colorScale" priority="8">
      <colorScale>
        <cfvo type="min"/>
        <cfvo type="num" val="0.05"/>
        <color theme="9"/>
        <color theme="0"/>
      </colorScale>
    </cfRule>
  </conditionalFormatting>
  <conditionalFormatting sqref="R3:R84">
    <cfRule type="colorScale" priority="4">
      <colorScale>
        <cfvo type="min"/>
        <cfvo type="num" val="0.05"/>
        <color theme="9"/>
        <color theme="0"/>
      </colorScale>
    </cfRule>
  </conditionalFormatting>
  <conditionalFormatting sqref="S3:S84">
    <cfRule type="cellIs" dxfId="1" priority="3" operator="greaterThanOrEqual">
      <formula>1</formula>
    </cfRule>
  </conditionalFormatting>
  <conditionalFormatting sqref="V3:V84">
    <cfRule type="colorScale" priority="2">
      <colorScale>
        <cfvo type="min"/>
        <cfvo type="num" val="0.05"/>
        <color theme="9"/>
        <color theme="0"/>
      </colorScale>
    </cfRule>
  </conditionalFormatting>
  <conditionalFormatting sqref="W3:W84">
    <cfRule type="cellIs" dxfId="0" priority="1" operator="greaterThanOr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Queromes</dc:creator>
  <cp:lastModifiedBy>Gregory Queromes</cp:lastModifiedBy>
  <dcterms:created xsi:type="dcterms:W3CDTF">2020-12-07T14:37:02Z</dcterms:created>
  <dcterms:modified xsi:type="dcterms:W3CDTF">2020-12-09T18:19:50Z</dcterms:modified>
</cp:coreProperties>
</file>